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ergenic Regions (IG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" uniqueCount="630">
  <si>
    <t xml:space="preserve">Supplementary Table 2.  Expression indices and expression ratios for intergenic regions (IG).</t>
  </si>
  <si>
    <t xml:space="preserve">Expression Indices  (log2)</t>
  </si>
  <si>
    <t xml:space="preserve">Acid/Base Expression Ratios (log2) (Bold values, p&lt;0.001)</t>
  </si>
  <si>
    <t xml:space="preserve">Known regulatory small RNA</t>
  </si>
  <si>
    <t xml:space="preserve">Location</t>
  </si>
  <si>
    <t xml:space="preserve">Affymetrix Intergenic Regions (IG)</t>
  </si>
  <si>
    <t xml:space="preserve">mean log2 pH 5.7</t>
  </si>
  <si>
    <t xml:space="preserve">mean log2 pH 7.0</t>
  </si>
  <si>
    <t xml:space="preserve">mean log2 pH 8.5</t>
  </si>
  <si>
    <t xml:space="preserve">log2  pH 5.7 vs pH 7.0</t>
  </si>
  <si>
    <t xml:space="preserve">log2 pH 7.0 vs pH 8.5</t>
  </si>
  <si>
    <t xml:space="preserve">log2 pH 5.7 vs pH 8.5</t>
  </si>
  <si>
    <t xml:space="preserve">IG_1005_1613710_1613786_fwd_at</t>
  </si>
  <si>
    <t xml:space="preserve">IG_1012_1620544_1622796_fwd_at</t>
  </si>
  <si>
    <t xml:space="preserve">IG_1013_1621875_1622128_rev_at</t>
  </si>
  <si>
    <t xml:space="preserve">IG_1018_1627063_1627238_fwd_at</t>
  </si>
  <si>
    <t xml:space="preserve">IG_1029_1639579_1640512_rev_at</t>
  </si>
  <si>
    <t xml:space="preserve">IG_103_180755_180883_fwd_at</t>
  </si>
  <si>
    <t xml:space="preserve">IG_104_182309_182444_fwd_at</t>
  </si>
  <si>
    <t xml:space="preserve">IG_1050_1663145_1663278_fwd_at</t>
  </si>
  <si>
    <t xml:space="preserve">IG_1058_1671526_1672995_rev_at</t>
  </si>
  <si>
    <t xml:space="preserve">IG_1069_1687776_1687875_fwd_at</t>
  </si>
  <si>
    <t xml:space="preserve">IG_1071_1690864_1690913_rev_at</t>
  </si>
  <si>
    <t xml:space="preserve">IG_1076_1700154_1700256_fwd_at</t>
  </si>
  <si>
    <t xml:space="preserve">IG_1077_1701259_1702972_fwd_f_at</t>
  </si>
  <si>
    <t xml:space="preserve">IG_1079_1703715_1703790_fwd_at</t>
  </si>
  <si>
    <t xml:space="preserve">IG_1083_1713914_1713971_rev_at</t>
  </si>
  <si>
    <t xml:space="preserve">IG_1094_1724647_1724682_fwd_at</t>
  </si>
  <si>
    <t xml:space="preserve">IG_1096_1726269_1726370_fwd_at</t>
  </si>
  <si>
    <t xml:space="preserve">IG_1098_1731728_1732458_fwd_at</t>
  </si>
  <si>
    <t xml:space="preserve">IG_11_11316_12162_fwd_at</t>
  </si>
  <si>
    <t xml:space="preserve">IG_110_190600_190856_fwd_at</t>
  </si>
  <si>
    <t xml:space="preserve">IG_1105_1739147_1739436_fwd_at</t>
  </si>
  <si>
    <t xml:space="preserve">IG_1109_1744152_1746770_rev_at</t>
  </si>
  <si>
    <t xml:space="preserve">IG_1112_1746760_1753721_fwd_at</t>
  </si>
  <si>
    <t xml:space="preserve">IG_1113_1752502_1752955_rev_at</t>
  </si>
  <si>
    <t xml:space="preserve">IG_1116_1755682_1767097_fwd_at</t>
  </si>
  <si>
    <t xml:space="preserve">IG_1117_1756750_1756897_rev_at</t>
  </si>
  <si>
    <t xml:space="preserve">IG_1130_1786303_1786458_fwd_at</t>
  </si>
  <si>
    <t xml:space="preserve">IG_1136_1792134_1792195_rev_at</t>
  </si>
  <si>
    <t xml:space="preserve">IG_1137_1793177_1793276_rev_at</t>
  </si>
  <si>
    <t xml:space="preserve">IG_1138_1796967_1797249_rev_at</t>
  </si>
  <si>
    <t xml:space="preserve">IG_1140_1798024_1798119_rev_at</t>
  </si>
  <si>
    <t xml:space="preserve">IG_1144_1805324_1805423_fwd_at</t>
  </si>
  <si>
    <t xml:space="preserve">IG_1145_1805715_1805819_fwd_at</t>
  </si>
  <si>
    <t xml:space="preserve">IG_1149_1808826_1808957_fwd_at</t>
  </si>
  <si>
    <t xml:space="preserve">IG_1156_1819644_1819941_rev_at</t>
  </si>
  <si>
    <t xml:space="preserve">IG_116_200361_200481_fwd_at</t>
  </si>
  <si>
    <t xml:space="preserve">IG_1161_1823650_1823978_rev_at</t>
  </si>
  <si>
    <t xml:space="preserve">IG_1165_1838799_1839513_fwd_at</t>
  </si>
  <si>
    <t xml:space="preserve">IG_1170_1846033_1846148_rev_at</t>
  </si>
  <si>
    <t xml:space="preserve">IG_1180_1863661_1863749_rev_at</t>
  </si>
  <si>
    <t xml:space="preserve">IG_1182_1866867_1866978_fwd_at</t>
  </si>
  <si>
    <t xml:space="preserve">IG_1193_1877280_1877426_rev_at</t>
  </si>
  <si>
    <t xml:space="preserve">IG_1199_1883814_1883868_fwd_at</t>
  </si>
  <si>
    <t xml:space="preserve">IG_12_11787_15868_rev_f_at</t>
  </si>
  <si>
    <t xml:space="preserve">IG_1202_1887771_1887974_rev_at</t>
  </si>
  <si>
    <t xml:space="preserve">IG_1206_1891736_1892096_fwd_at</t>
  </si>
  <si>
    <t xml:space="preserve">IG_1207_1892457_1892828_fwd_at</t>
  </si>
  <si>
    <t xml:space="preserve">IG_1213_1901044_1901105_fwd_at</t>
  </si>
  <si>
    <t xml:space="preserve">IG_1214_1903284_1903657_fwd_at</t>
  </si>
  <si>
    <t xml:space="preserve">IG_1218_1906573_1906646_rev_at</t>
  </si>
  <si>
    <t xml:space="preserve">IG_1223_1912980_1913654_rev_at</t>
  </si>
  <si>
    <t xml:space="preserve">IG_1226_1919687_1919788_fwd_at</t>
  </si>
  <si>
    <t xml:space="preserve">IG_1228_1920997_1921388_rev_at</t>
  </si>
  <si>
    <t xml:space="preserve">RyeA/SraC</t>
  </si>
  <si>
    <t xml:space="preserve">pphA/yebY</t>
  </si>
  <si>
    <t xml:space="preserve">IG_1229_1922994_1924802_rev_at</t>
  </si>
  <si>
    <t xml:space="preserve">IG_1230_1923363_1923463_fwd_at</t>
  </si>
  <si>
    <t xml:space="preserve">IG_1232_1926864_1927071_rev_at</t>
  </si>
  <si>
    <t xml:space="preserve">IG_1248_1945401_1945434_rev_at</t>
  </si>
  <si>
    <t xml:space="preserve">IG_125_219996_220112_rev_at</t>
  </si>
  <si>
    <t xml:space="preserve">IG_1261_1976231_1976541_rev_at</t>
  </si>
  <si>
    <t xml:space="preserve">IG_1264_1980412_1980577_rev_at</t>
  </si>
  <si>
    <t xml:space="preserve">IG_1279_1994856_1995084_rev_at</t>
  </si>
  <si>
    <t xml:space="preserve">IG_128_223409_223770_fwd_f_at</t>
  </si>
  <si>
    <t xml:space="preserve">IG_1280_1998409_1998495_rev_at</t>
  </si>
  <si>
    <t xml:space="preserve">IG_1283_2004102_2004178_fwd_at</t>
  </si>
  <si>
    <t xml:space="preserve">IG_1295_2021701_2021989_fwd_at</t>
  </si>
  <si>
    <t xml:space="preserve">IG_1298_2023236_2023532_fwd_at</t>
  </si>
  <si>
    <t xml:space="preserve">IG_13_14080_14167_fwd_at</t>
  </si>
  <si>
    <t xml:space="preserve">IG_1301_2026055_2026209_rev_at</t>
  </si>
  <si>
    <t xml:space="preserve">IG_1303_2027389_2028469_rev_at</t>
  </si>
  <si>
    <t xml:space="preserve">IG_1306_2031102_2031140_rev_at</t>
  </si>
  <si>
    <t xml:space="preserve">IG_1309_2033266_2033856_fwd_at</t>
  </si>
  <si>
    <t xml:space="preserve">IG_1315_2040921_2041633_fwd_at</t>
  </si>
  <si>
    <t xml:space="preserve">IG_1317_2042471_2042570_fwd_at</t>
  </si>
  <si>
    <t xml:space="preserve">IG_134_229005_229166_fwd_at</t>
  </si>
  <si>
    <t xml:space="preserve">IG_1346_2085091_2085350_rev_at</t>
  </si>
  <si>
    <t xml:space="preserve">IG_1348_2087763_2095342_rev_at</t>
  </si>
  <si>
    <t xml:space="preserve">IG_1350_2095248_2135857_fwd_f_at</t>
  </si>
  <si>
    <t xml:space="preserve">IG_1351_2096360_2096468_rev_at</t>
  </si>
  <si>
    <t xml:space="preserve">IG_1353_2099291_2099916_rev_f_at</t>
  </si>
  <si>
    <t xml:space="preserve">IG_1355_2111084_2111455_rev_at</t>
  </si>
  <si>
    <t xml:space="preserve">IG_1356_2112350_2112523_rev_at</t>
  </si>
  <si>
    <t xml:space="preserve">IG_1357_2116427_2116701_rev_at</t>
  </si>
  <si>
    <t xml:space="preserve">IG_1358_2121002_2121105_rev_at</t>
  </si>
  <si>
    <t xml:space="preserve">IG_1359_2131420_2131511_rev_at</t>
  </si>
  <si>
    <t xml:space="preserve">IG_1371_2163544_2163689_fwd_at</t>
  </si>
  <si>
    <t xml:space="preserve">IG_1378_2169756_2169854_rev_at</t>
  </si>
  <si>
    <t xml:space="preserve">IG_1379_2175231_2175531_rev_at</t>
  </si>
  <si>
    <t xml:space="preserve">IG_138_233956_234026_rev_at</t>
  </si>
  <si>
    <t xml:space="preserve">IG_1404_2224400_2228643_fwd_at</t>
  </si>
  <si>
    <t xml:space="preserve">IG_1405_2225291_2225342_rev_at</t>
  </si>
  <si>
    <t xml:space="preserve">IG_1408_2229735_2229863_fwd_at</t>
  </si>
  <si>
    <t xml:space="preserve">IG_1409_2230749_2230897_fwd_at</t>
  </si>
  <si>
    <t xml:space="preserve">IG_1412_2237310_2237369_rev_at</t>
  </si>
  <si>
    <t xml:space="preserve">IG_1413_2238369_2238647_rev_at</t>
  </si>
  <si>
    <t xml:space="preserve">IG_1418_2246553_2246756_rev_at</t>
  </si>
  <si>
    <t xml:space="preserve">IG_1426_2257317_2257738_rev_at</t>
  </si>
  <si>
    <t xml:space="preserve">IG_1433_2270303_2270377_fwd_at</t>
  </si>
  <si>
    <t xml:space="preserve">IG_1441_2284308_2286924_fwd_at</t>
  </si>
  <si>
    <t xml:space="preserve">IG_1442_2286921_2287084_rev_s_at</t>
  </si>
  <si>
    <t xml:space="preserve">IG_1457_2325314_2337586_fwd_at</t>
  </si>
  <si>
    <t xml:space="preserve">IG_1458_2334713_2334812_rev_at</t>
  </si>
  <si>
    <t xml:space="preserve">IG_1459_2337441_2338436_rev_at</t>
  </si>
  <si>
    <t xml:space="preserve">IG_1474_2370581_2370629_fwd_at</t>
  </si>
  <si>
    <t xml:space="preserve">IG_1478_2378439_2378741_rev_at</t>
  </si>
  <si>
    <t xml:space="preserve">IG_1479_2379048_2379101_rev_at</t>
  </si>
  <si>
    <t xml:space="preserve">IG_1488_2389346_2389531_rev_at</t>
  </si>
  <si>
    <t xml:space="preserve">IG_1489_2391062_2391224_rev_at</t>
  </si>
  <si>
    <t xml:space="preserve">IG_1490_2398192_2398237_rev_at</t>
  </si>
  <si>
    <t xml:space="preserve">IG_1491_2401878_2401970_rev_at</t>
  </si>
  <si>
    <t xml:space="preserve">IG_1495_2407482_2411489_fwd_at</t>
  </si>
  <si>
    <t xml:space="preserve">IG_1496_2409373_2409458_rev_at</t>
  </si>
  <si>
    <t xml:space="preserve">IG_15_16178_16750_rev_s_at</t>
  </si>
  <si>
    <t xml:space="preserve">IG_150_245806_245960_rev_at</t>
  </si>
  <si>
    <t xml:space="preserve">IG_1503_2417809_2417860_rev_at</t>
  </si>
  <si>
    <t xml:space="preserve">IG_1506_2420622_2435969_fwd_at</t>
  </si>
  <si>
    <t xml:space="preserve">IG_1508_2423937_2424025_rev_at</t>
  </si>
  <si>
    <t xml:space="preserve">IG_1509_2424809_2425028_rev_at</t>
  </si>
  <si>
    <t xml:space="preserve">IG_1510_2425812_2426076_rev_at</t>
  </si>
  <si>
    <t xml:space="preserve">IG_1511_2426647_2426740_rev_at</t>
  </si>
  <si>
    <t xml:space="preserve">IG_1512_2428259_2428294_rev_at</t>
  </si>
  <si>
    <t xml:space="preserve">IG_1513_2428784_2429041_rev_at</t>
  </si>
  <si>
    <t xml:space="preserve">IG_1515_2431947_2432101_rev_at</t>
  </si>
  <si>
    <t xml:space="preserve">IG_1516_2432762_2432843_rev_at</t>
  </si>
  <si>
    <t xml:space="preserve">IG_1529_2454833_2455034_rev_at</t>
  </si>
  <si>
    <t xml:space="preserve">IG_1556_2494586_2496690_fwd_at</t>
  </si>
  <si>
    <t xml:space="preserve">IG_1566_2515970_2516060_rev_at</t>
  </si>
  <si>
    <t xml:space="preserve">IG_1572_2519147_2519192_fwd_at</t>
  </si>
  <si>
    <t xml:space="preserve">IG_1582_2530245_2530428_fwd_at</t>
  </si>
  <si>
    <t xml:space="preserve">IG_1583_2531401_2531783_fwd_at</t>
  </si>
  <si>
    <t xml:space="preserve">IG_1587_2535258_2536691_rev_at</t>
  </si>
  <si>
    <t xml:space="preserve">IG_1593_2542710_2542771_rev_at</t>
  </si>
  <si>
    <t xml:space="preserve">IG_1596_2548593_2548660_rev_at</t>
  </si>
  <si>
    <t xml:space="preserve">IG_1616_2585452_2585614_fwd_at</t>
  </si>
  <si>
    <t xml:space="preserve">IG_1619_2591815_2591863_rev_at</t>
  </si>
  <si>
    <t xml:space="preserve">IG_1621_2595639_2595850_rev_at</t>
  </si>
  <si>
    <t xml:space="preserve">IG_1622_2597781_2612839_rev_at</t>
  </si>
  <si>
    <t xml:space="preserve">IG_1624_2609891_2609940_fwd_at</t>
  </si>
  <si>
    <t xml:space="preserve">IG_1626_2613902_2616094_rev_at</t>
  </si>
  <si>
    <t xml:space="preserve">IG_1632_2624677_2627309_fwd_at</t>
  </si>
  <si>
    <t xml:space="preserve">IG_1636_2630556_2630623_rev_at</t>
  </si>
  <si>
    <t xml:space="preserve">IG_1641_2638596_2638705_rev_at</t>
  </si>
  <si>
    <t xml:space="preserve">IG_1643_2642304_2642452_rev_at</t>
  </si>
  <si>
    <t xml:space="preserve">IG_1644_2642885_2643032_rev_at</t>
  </si>
  <si>
    <t xml:space="preserve">IG_1646_2651360_2661461_fwd_f_at</t>
  </si>
  <si>
    <t xml:space="preserve">IG_1650_2659576_2659662_rev_at</t>
  </si>
  <si>
    <t xml:space="preserve">IG_1651_2660152_2660602_rev_at</t>
  </si>
  <si>
    <t xml:space="preserve">IG_1673_2702084_2702354_rev_at</t>
  </si>
  <si>
    <t xml:space="preserve">IG_1674_2705145_2705341_rev_at</t>
  </si>
  <si>
    <t xml:space="preserve">IG_1676_2708033_2710046_rev_at</t>
  </si>
  <si>
    <t xml:space="preserve">IG_1687_2722103_2722198_fwd_at</t>
  </si>
  <si>
    <t xml:space="preserve">IG_1692_2727465_2727635_rev_f_at</t>
  </si>
  <si>
    <t xml:space="preserve">IG_1694_2732194_2732322_rev_at</t>
  </si>
  <si>
    <t xml:space="preserve">IG_1697_2735667_2735764_fwd_at</t>
  </si>
  <si>
    <t xml:space="preserve">IG_1702_2742551_2742591_rev_at</t>
  </si>
  <si>
    <t xml:space="preserve">IG_1703_2744206_2744453_rev_at</t>
  </si>
  <si>
    <t xml:space="preserve">IG_1713_2753975_2754179_fwd_at</t>
  </si>
  <si>
    <t xml:space="preserve">IG_1716_2756878_2757005_fwd_at</t>
  </si>
  <si>
    <t xml:space="preserve">IG_1719_2763175_2763533_rev_at</t>
  </si>
  <si>
    <t xml:space="preserve">IG_173_270979_271053_fwd_at</t>
  </si>
  <si>
    <t xml:space="preserve">IG_1742_2794808_2794890_rev_at</t>
  </si>
  <si>
    <t xml:space="preserve">IG_1750_2805096_2805152_fwd_at</t>
  </si>
  <si>
    <t xml:space="preserve">IG_1751_2806146_2806336_fwd_at</t>
  </si>
  <si>
    <t xml:space="preserve">IG_1753_2808701_2808790_fwd_at</t>
  </si>
  <si>
    <t xml:space="preserve">IG_1754_2809322_2809447_fwd_at</t>
  </si>
  <si>
    <t xml:space="preserve">IG_1759_2815883_2816080_rev_f_at</t>
  </si>
  <si>
    <t xml:space="preserve">IG_1760_2816158_2816219_rev_f_at</t>
  </si>
  <si>
    <t xml:space="preserve">IG_1761_2816297_2816494_rev_f_at</t>
  </si>
  <si>
    <t xml:space="preserve">IG_1766_2821793_2821871_rev_at</t>
  </si>
  <si>
    <t xml:space="preserve">IG_1769_2826540_2826643_fwd_at</t>
  </si>
  <si>
    <t xml:space="preserve">IG_1770_2827004_2827069_fwd_at</t>
  </si>
  <si>
    <t xml:space="preserve">IG_1777_2837291_2840595_rev_at</t>
  </si>
  <si>
    <t xml:space="preserve">IG_1779_2847873_2847996_rev_at</t>
  </si>
  <si>
    <t xml:space="preserve">IG_178_279100_279608_rev_f_at</t>
  </si>
  <si>
    <t xml:space="preserve">IG_1784_2854830_2858489_rev_at</t>
  </si>
  <si>
    <t xml:space="preserve">IG_1785_2857678_2857782_fwd_at</t>
  </si>
  <si>
    <t xml:space="preserve">IG_1790_2864489_2874603_fwd_at</t>
  </si>
  <si>
    <t xml:space="preserve">IG_1791_2865575_2865636_rev_at</t>
  </si>
  <si>
    <t xml:space="preserve">IG_1793_2870844_2871036_rev_at</t>
  </si>
  <si>
    <t xml:space="preserve">IG_1806_2903441_2904664_rev_at</t>
  </si>
  <si>
    <t xml:space="preserve">IG_1809_2907689_2907915_rev_at</t>
  </si>
  <si>
    <t xml:space="preserve">IG_181_284393_284618_fwd_at</t>
  </si>
  <si>
    <t xml:space="preserve">IG_1816_2922136_2922756_rev_at</t>
  </si>
  <si>
    <t xml:space="preserve">CsrB</t>
  </si>
  <si>
    <t xml:space="preserve">ygcC/syd</t>
  </si>
  <si>
    <t xml:space="preserve">IG_1819_2925695_2926250_fwd_at</t>
  </si>
  <si>
    <t xml:space="preserve">IG_1823_2933574_2933605_fwd_at</t>
  </si>
  <si>
    <t xml:space="preserve">IG_1824_2935382_2935459_fwd_at</t>
  </si>
  <si>
    <t xml:space="preserve">IG_1825_2937333_2937389_fwd_at</t>
  </si>
  <si>
    <t xml:space="preserve">IG_183_288387_288524_rev_at</t>
  </si>
  <si>
    <t xml:space="preserve">IG_1840_2964060_2964209_rev_at</t>
  </si>
  <si>
    <t xml:space="preserve">IG_1842_2968374_2968441_fwd_at</t>
  </si>
  <si>
    <t xml:space="preserve">IG_186_291456_302214_fwd_f_at</t>
  </si>
  <si>
    <t xml:space="preserve">IG_1865_2996011_2996055_rev_at</t>
  </si>
  <si>
    <t xml:space="preserve">IG_1866_2996893_2997005_rev_at</t>
  </si>
  <si>
    <t xml:space="preserve">IG_1871_3005448_3005530_fwd_at</t>
  </si>
  <si>
    <t xml:space="preserve">IG_1873_3009435_3009481_fwd_at</t>
  </si>
  <si>
    <t xml:space="preserve">IG_1876_3013760_3014080_fwd_at</t>
  </si>
  <si>
    <t xml:space="preserve">IG_1882_3031634_3037874_fwd_at</t>
  </si>
  <si>
    <t xml:space="preserve">IG_1888_3041169_3041331_rev_at</t>
  </si>
  <si>
    <t xml:space="preserve">IG_1891_3043922_3044187_rev_at</t>
  </si>
  <si>
    <t xml:space="preserve">IG_1892_3047062_3047179_rev_at</t>
  </si>
  <si>
    <t xml:space="preserve">IG_1893_3048688_3049134_rev_at</t>
  </si>
  <si>
    <t xml:space="preserve">IG_19_19621_21180_fwd_f_at</t>
  </si>
  <si>
    <t xml:space="preserve">IG_1903_3065209_3065359_rev_at</t>
  </si>
  <si>
    <t xml:space="preserve">IG_1904_3066101_3066192_rev_at</t>
  </si>
  <si>
    <t xml:space="preserve">IG_1906_3067828_3068184_rev_at</t>
  </si>
  <si>
    <t xml:space="preserve">IG_1907_3069265_3069478_rev_f_at</t>
  </si>
  <si>
    <t xml:space="preserve">IG_1909_3071712_3071995_rev_at</t>
  </si>
  <si>
    <t xml:space="preserve">IG_1914_3084086_3084417_rev_at</t>
  </si>
  <si>
    <t xml:space="preserve">IG_1915_3084422_3084724_fwd_at</t>
  </si>
  <si>
    <t xml:space="preserve">IG_1924_3097585_3097700_rev_at</t>
  </si>
  <si>
    <t xml:space="preserve">IG_1927_3100871_3105037_rev_at</t>
  </si>
  <si>
    <t xml:space="preserve">IG_1929_3103531_3103683_fwd_at</t>
  </si>
  <si>
    <t xml:space="preserve">IG_1933_3108459_3126286_fwd_at</t>
  </si>
  <si>
    <t xml:space="preserve">IG_1935_3110938_3111083_rev_at</t>
  </si>
  <si>
    <t xml:space="preserve">IG_1936_3111495_3111559_rev_at</t>
  </si>
  <si>
    <t xml:space="preserve">IG_1937_3112493_3112566_rev_at</t>
  </si>
  <si>
    <t xml:space="preserve">IG_1938_3117129_3117612_rev_at</t>
  </si>
  <si>
    <t xml:space="preserve">IG_1947_3136538_3137730_rev_at</t>
  </si>
  <si>
    <t xml:space="preserve">IG_1949_3144277_3144464_rev_at</t>
  </si>
  <si>
    <t xml:space="preserve">IG_195_309896_309969_rev_at</t>
  </si>
  <si>
    <t xml:space="preserve">IG_1957_3151439_3151577_fwd_at</t>
  </si>
  <si>
    <t xml:space="preserve">IG_1959_3154533_3154753_fwd_at</t>
  </si>
  <si>
    <t xml:space="preserve">IG_1964_3161498_3161730_rev_at</t>
  </si>
  <si>
    <t xml:space="preserve">IG_1967_3166561_3166764_rev_at</t>
  </si>
  <si>
    <t xml:space="preserve">IG_1971_3171128_3171157_fwd_at</t>
  </si>
  <si>
    <t xml:space="preserve">IG_1975_3180451_3181828_rev_at</t>
  </si>
  <si>
    <t xml:space="preserve">IG_1987_3201773_3201861_rev_at</t>
  </si>
  <si>
    <t xml:space="preserve">IG_1992_3207129_3208421_fwd_at</t>
  </si>
  <si>
    <t xml:space="preserve">IG_1994_3208638_3208747_fwd_at</t>
  </si>
  <si>
    <t xml:space="preserve">IG_1995_3210494_3210687_fwd_at</t>
  </si>
  <si>
    <t xml:space="preserve">IG_20_20509_20814_rev_f_at</t>
  </si>
  <si>
    <t xml:space="preserve">IG_2007_3228881_3229305_fwd_at</t>
  </si>
  <si>
    <t xml:space="preserve">IG_2013_3235939_3236221_fwd_at</t>
  </si>
  <si>
    <t xml:space="preserve">IG_2019_3245069_3245412_fwd_at</t>
  </si>
  <si>
    <t xml:space="preserve">IG_2020_3246463_3246593_fwd_at</t>
  </si>
  <si>
    <t xml:space="preserve">IG_2021_3246978_3247014_fwd_at</t>
  </si>
  <si>
    <t xml:space="preserve">IG_2023_3248595_3248663_fwd_at</t>
  </si>
  <si>
    <t xml:space="preserve">IG_2029_3253548_3253728_rev_at</t>
  </si>
  <si>
    <t xml:space="preserve">IG_2030_3255598_3255927_rev_at</t>
  </si>
  <si>
    <t xml:space="preserve">IG_2032_3257298_3257362_rev_at</t>
  </si>
  <si>
    <t xml:space="preserve">IG_2033_3260060_3260092_rev_at</t>
  </si>
  <si>
    <t xml:space="preserve">IG_2034_3263670_3263767_rev_at</t>
  </si>
  <si>
    <t xml:space="preserve">IG_204_320306_320831_fwd_at</t>
  </si>
  <si>
    <t xml:space="preserve">IG_2045_3281645_3281810_fwd_at</t>
  </si>
  <si>
    <t xml:space="preserve">IG_2061_3305553_3305680_rev_at</t>
  </si>
  <si>
    <t xml:space="preserve">IG_2065_3310820_3310982_rev_at</t>
  </si>
  <si>
    <t xml:space="preserve">IG_2070_3320147_3320373_rev_at</t>
  </si>
  <si>
    <t xml:space="preserve">IG_2073_3325306_3325879_rev_at</t>
  </si>
  <si>
    <t xml:space="preserve">IG_2077_3330377_3330502_rev_at</t>
  </si>
  <si>
    <t xml:space="preserve">IG_2085_3344102_3344218_fwd_at</t>
  </si>
  <si>
    <t xml:space="preserve">IG_209_330721_331594_fwd_at</t>
  </si>
  <si>
    <t xml:space="preserve">IG_2093_3359576_3359746_fwd_at</t>
  </si>
  <si>
    <t xml:space="preserve">IG_2098_3368672_3368718_rev_at</t>
  </si>
  <si>
    <t xml:space="preserve">IG_2099_3370240_3370317_rev_at</t>
  </si>
  <si>
    <t xml:space="preserve">IG_2100_3371212_3371332_rev_at</t>
  </si>
  <si>
    <t xml:space="preserve">IG_2104_3376287_3376504_rev_at</t>
  </si>
  <si>
    <t xml:space="preserve">IG_2118_3398785_3399028_rev_at</t>
  </si>
  <si>
    <t xml:space="preserve">IG_2120_3402096_3403072_fwd_at</t>
  </si>
  <si>
    <t xml:space="preserve">IG_2123_3407589_3407916_fwd_at</t>
  </si>
  <si>
    <t xml:space="preserve">IG_2125_3410175_3410257_fwd_at</t>
  </si>
  <si>
    <t xml:space="preserve">IG_213_335110_335148_fwd_at</t>
  </si>
  <si>
    <t xml:space="preserve">IG_2147_3437637_3437676_rev_at</t>
  </si>
  <si>
    <t xml:space="preserve">IG_2148_3440109_3440254_rev_at</t>
  </si>
  <si>
    <t xml:space="preserve">IG_2149_3440372_3440402_rev_at</t>
  </si>
  <si>
    <t xml:space="preserve">IG_215_341732_342107_fwd_at</t>
  </si>
  <si>
    <t xml:space="preserve">IG_2150_3444183_3444215_rev_at</t>
  </si>
  <si>
    <t xml:space="preserve">IG_2151_3445787_3445950_rev_at</t>
  </si>
  <si>
    <t xml:space="preserve">IG_2152_3450564_3450595_rev_at</t>
  </si>
  <si>
    <t xml:space="preserve">IG_2153_3450908_3451144_rev_at</t>
  </si>
  <si>
    <t xml:space="preserve">IG_2160_3471719_3471814_rev_at</t>
  </si>
  <si>
    <t xml:space="preserve">IG_2161_3472190_3472314_rev_at</t>
  </si>
  <si>
    <t xml:space="preserve">IG_2162_3474090_3474243_rev_at</t>
  </si>
  <si>
    <t xml:space="preserve">IG_2177_3496839_3497084_fwd_at</t>
  </si>
  <si>
    <t xml:space="preserve">IG_2187_3516904_3517102_rev_at</t>
  </si>
  <si>
    <t xml:space="preserve">IG_2203_3553424_3555899_fwd_at</t>
  </si>
  <si>
    <t xml:space="preserve">IG_2205_3557499_3559645_fwd_at</t>
  </si>
  <si>
    <t xml:space="preserve">IG_2206_3559086_3559129_rev_at</t>
  </si>
  <si>
    <t xml:space="preserve">IG_2207_3559457_3561356_rev_at</t>
  </si>
  <si>
    <t xml:space="preserve">IG_2208_3561152_3572703_fwd_at</t>
  </si>
  <si>
    <t xml:space="preserve">IG_2209_3561651_3561766_rev_at</t>
  </si>
  <si>
    <t xml:space="preserve">IG_2210_3571136_3571407_rev_at</t>
  </si>
  <si>
    <t xml:space="preserve">IG_2214_3576358_3576580_rev_at</t>
  </si>
  <si>
    <t xml:space="preserve">IG_2215_3577277_3577398_rev_at</t>
  </si>
  <si>
    <t xml:space="preserve">IG_2227_3598415_3598658_rev_at</t>
  </si>
  <si>
    <t xml:space="preserve">IG_2229_3602880_3603381_fwd_at</t>
  </si>
  <si>
    <t xml:space="preserve">IG_2235_3610546_3610599_fwd_at</t>
  </si>
  <si>
    <t xml:space="preserve">IG_2236_3611188_3611297_fwd_at</t>
  </si>
  <si>
    <t xml:space="preserve">IG_2241_3628233_3628597_rev_at</t>
  </si>
  <si>
    <t xml:space="preserve">IG_2244_3633524_3635271_fwd_at</t>
  </si>
  <si>
    <t xml:space="preserve">IG_2245_3635041_3637014_rev_at</t>
  </si>
  <si>
    <t xml:space="preserve">IG_2246_3636772_3637740_fwd_f_at</t>
  </si>
  <si>
    <t xml:space="preserve">IG_2248_3638176_3638491_fwd_at</t>
  </si>
  <si>
    <t xml:space="preserve">IG_2256_3650829_3652884_rev_at</t>
  </si>
  <si>
    <t xml:space="preserve">IG_2257_3652158_3652312_fwd_at</t>
  </si>
  <si>
    <t xml:space="preserve">IG_2259_3653533_3653595_rev_at</t>
  </si>
  <si>
    <t xml:space="preserve">IG_2260_3653935_3654037_rev_at</t>
  </si>
  <si>
    <t xml:space="preserve">IG_2261_3654371_3661519_rev_at</t>
  </si>
  <si>
    <t xml:space="preserve">IG_2262_3655198_3655995_fwd_at</t>
  </si>
  <si>
    <t xml:space="preserve">IG_2263_3656524_3656861_fwd_at</t>
  </si>
  <si>
    <t xml:space="preserve">IG_2264_3661158_3667221_fwd_at</t>
  </si>
  <si>
    <t xml:space="preserve">IG_2265_3662249_3662615_rev_at</t>
  </si>
  <si>
    <r>
      <rPr>
        <b val="true"/>
        <sz val="10"/>
        <rFont val="Times New Roman"/>
        <family val="1"/>
      </rPr>
      <t xml:space="preserve">GadY</t>
    </r>
    <r>
      <rPr>
        <sz val="10"/>
        <rFont val="Times New Roman"/>
        <family val="1"/>
      </rPr>
      <t xml:space="preserve"> (IS183)</t>
    </r>
  </si>
  <si>
    <t xml:space="preserve">gadW/gadX</t>
  </si>
  <si>
    <t xml:space="preserve">IG_2266_3663441_3663809_rev_at</t>
  </si>
  <si>
    <t xml:space="preserve">IG_2271_3670944_3670991_fwd_at</t>
  </si>
  <si>
    <t xml:space="preserve">IG_2277_3679571_3679790_rev_at</t>
  </si>
  <si>
    <t xml:space="preserve">IG_2278_3681078_3681259_rev_at</t>
  </si>
  <si>
    <t xml:space="preserve">IG_2284_3703420_3703726_rev_at</t>
  </si>
  <si>
    <t xml:space="preserve">IG_2285_3705335_3706244_rev_at</t>
  </si>
  <si>
    <t xml:space="preserve">IG_2289_3710570_3711689_rev_at</t>
  </si>
  <si>
    <t xml:space="preserve">IG_2292_3714836_3714926_fwd_at</t>
  </si>
  <si>
    <t xml:space="preserve">IG_23_25702_25825_fwd_at</t>
  </si>
  <si>
    <t xml:space="preserve">IG_230_361085_361149_rev_at</t>
  </si>
  <si>
    <t xml:space="preserve">IG_231_362404_362454_rev_at</t>
  </si>
  <si>
    <t xml:space="preserve">IG_232_365530_365651_rev_at</t>
  </si>
  <si>
    <t xml:space="preserve">IG_2325_3771822_3772050_fwd_at</t>
  </si>
  <si>
    <t xml:space="preserve">IG_2336_3787709_3787946_rev_at</t>
  </si>
  <si>
    <t xml:space="preserve">IG_2349_3812015_3812078_fwd_at</t>
  </si>
  <si>
    <t xml:space="preserve">IG_236_376536_380529_fwd_f_at</t>
  </si>
  <si>
    <t xml:space="preserve">IG_237_377593_377685_rev_at</t>
  </si>
  <si>
    <t xml:space="preserve">IG_238_378796_378829_rev_at</t>
  </si>
  <si>
    <t xml:space="preserve">IG_2380_3863925_3864095_rev_at</t>
  </si>
  <si>
    <t xml:space="preserve">IG_2381_3864531_3864635_rev_at</t>
  </si>
  <si>
    <t xml:space="preserve">IG_2386_3869403_3869476_rev_at</t>
  </si>
  <si>
    <t xml:space="preserve">IG_2392_3882482_3882704_fwd_at</t>
  </si>
  <si>
    <t xml:space="preserve">IG_2397_3889113_3889243_fwd_at</t>
  </si>
  <si>
    <t xml:space="preserve">IG_2399_3892848_3894402_fwd_at</t>
  </si>
  <si>
    <t xml:space="preserve">IG_2408_3905995_3906176_rev_at</t>
  </si>
  <si>
    <t xml:space="preserve">IG_2410_3909154_3909466_rev_at</t>
  </si>
  <si>
    <t xml:space="preserve">IG_2411_3911297_3911457_rev_at</t>
  </si>
  <si>
    <t xml:space="preserve">IG_2412_3912829_3913180_rev_at</t>
  </si>
  <si>
    <t xml:space="preserve">IG_2417_3923262_3923639_rev_at</t>
  </si>
  <si>
    <t xml:space="preserve">IG_2418_3924084_3924172_rev_at</t>
  </si>
  <si>
    <t xml:space="preserve">IG_2421_3927064_3927223_rev_at</t>
  </si>
  <si>
    <t xml:space="preserve">IG_2433_3946048_3947944_fwd_at</t>
  </si>
  <si>
    <t xml:space="preserve">IG_2435_3948044_3948182_fwd_at</t>
  </si>
  <si>
    <t xml:space="preserve">IG_2437_3954497_3955590_fwd_f_a</t>
  </si>
  <si>
    <t xml:space="preserve">IG_2447_3965292_3965530_fwd_at</t>
  </si>
  <si>
    <t xml:space="preserve">IG_2456_3988401_3991351_rev_at</t>
  </si>
  <si>
    <t xml:space="preserve">IG_2461_3997759_3999037_fwd_at</t>
  </si>
  <si>
    <t xml:space="preserve">IG_2471_4007799_4007917_fwd_at</t>
  </si>
  <si>
    <t xml:space="preserve">IG_2473_4009566_4010642_fwd_at</t>
  </si>
  <si>
    <t xml:space="preserve">IG_2477_4014780_4014919_fwd_at</t>
  </si>
  <si>
    <t xml:space="preserve">IG_2479_4019454_4019489_fwd_at</t>
  </si>
  <si>
    <t xml:space="preserve">IG_2483_4024819_4028750_fwd_f_a</t>
  </si>
  <si>
    <t xml:space="preserve">IG_2506_4059725_4059825_fwd_at</t>
  </si>
  <si>
    <t xml:space="preserve">IG_2509_4066857_4067054_rev_at</t>
  </si>
  <si>
    <t xml:space="preserve">IG_251_398191_398684_fwd_at</t>
  </si>
  <si>
    <t xml:space="preserve">IG_2517_4084430_4084581_fwd_at</t>
  </si>
  <si>
    <t xml:space="preserve">IG_2533_4109088_4109194_rev_at</t>
  </si>
  <si>
    <t xml:space="preserve">IG_2535_4110336_4110546_fwd_at</t>
  </si>
  <si>
    <t xml:space="preserve">IG_2536_4111302_4116094_fwd_at</t>
  </si>
  <si>
    <t xml:space="preserve">IG_2537_4112053_4112148_rev_at</t>
  </si>
  <si>
    <t xml:space="preserve">IG_2538_4113160_4113293_rev_at</t>
  </si>
  <si>
    <t xml:space="preserve">IG_2543_4119868_4119959_rev_at</t>
  </si>
  <si>
    <t xml:space="preserve">IG_2545_4122037_4122191_rev_at</t>
  </si>
  <si>
    <t xml:space="preserve">IG_2548_4125475_4125657_rev_at</t>
  </si>
  <si>
    <t xml:space="preserve">IG_2566_4158304_4159748_rev_at</t>
  </si>
  <si>
    <t xml:space="preserve">IG_2567_4159710_4161217_fwd_at</t>
  </si>
  <si>
    <t xml:space="preserve">IG_2577_4173136_4173251_fwd_at</t>
  </si>
  <si>
    <t xml:space="preserve">IG_2579_4174708_4174936_fwd_at</t>
  </si>
  <si>
    <t xml:space="preserve">IG_2580_4175868_4176024_fwd_at</t>
  </si>
  <si>
    <t xml:space="preserve">IG_2581_4177162_4177573_fwd_at</t>
  </si>
  <si>
    <t xml:space="preserve">IG_2582_4178072_4178137_fwd_at</t>
  </si>
  <si>
    <t xml:space="preserve">IG_2583_4178504_4178822_fwd_at</t>
  </si>
  <si>
    <t xml:space="preserve">IG_2584_4182852_4182927_fwd_at</t>
  </si>
  <si>
    <t xml:space="preserve">IG_2585_4187152_4187363_fwd_at</t>
  </si>
  <si>
    <t xml:space="preserve">IG_2586_4187904_4194480_fwd_at</t>
  </si>
  <si>
    <t xml:space="preserve">IG_2595_4202224_4205724_fwd_f_at</t>
  </si>
  <si>
    <t xml:space="preserve">IG_2603_4212789_4213056_fwd_at</t>
  </si>
  <si>
    <t xml:space="preserve">IG_2604_4215993_4216174_fwd_at</t>
  </si>
  <si>
    <t xml:space="preserve">IG_2607_4221247_4227031_rev_f_at</t>
  </si>
  <si>
    <t xml:space="preserve">IG_2612_4229211_4229462_rev_at</t>
  </si>
  <si>
    <t xml:space="preserve">IG_2615_4233728_4233810_fwd_at</t>
  </si>
  <si>
    <t xml:space="preserve">IG_2618_4239834_4240204_rev_at</t>
  </si>
  <si>
    <t xml:space="preserve">IG_2619_4242655_4242807_rev_at</t>
  </si>
  <si>
    <t xml:space="preserve">IG_2621_4245479_4245549_fwd_at</t>
  </si>
  <si>
    <t xml:space="preserve">IG_2622_4246891_4247132_fwd_at</t>
  </si>
  <si>
    <t xml:space="preserve">IG_2625_4251468_4254215_fwd_at</t>
  </si>
  <si>
    <t xml:space="preserve">IG_2628_4256701_4256815_fwd_at</t>
  </si>
  <si>
    <t xml:space="preserve">IG_2629_4257026_4257899_fwd_at</t>
  </si>
  <si>
    <t xml:space="preserve">IG_263_407686_407892_fwd_at</t>
  </si>
  <si>
    <t xml:space="preserve">IG_2631_4258886_4259247_fwd_at</t>
  </si>
  <si>
    <t xml:space="preserve">IG_2632_4260662_4261892_fwd_at</t>
  </si>
  <si>
    <t xml:space="preserve">IG_2637_4267707_4267816_fwd_at</t>
  </si>
  <si>
    <t xml:space="preserve">IG_2638_4268594_4271703_fwd_at</t>
  </si>
  <si>
    <t xml:space="preserve">IG_2644_4275513_4276057_fwd_at</t>
  </si>
  <si>
    <t xml:space="preserve">IG_2645_4277408_4277558_fwd_at</t>
  </si>
  <si>
    <t xml:space="preserve">IG_2651_4289012_4289090_fwd_at</t>
  </si>
  <si>
    <t xml:space="preserve">IG_2654_4294705_4294797_rev_at</t>
  </si>
  <si>
    <t xml:space="preserve">IG_2667_4323320_4323976_rev_f_at</t>
  </si>
  <si>
    <t xml:space="preserve">IG_2669_4327817_4328079_fwd_at</t>
  </si>
  <si>
    <t xml:space="preserve">IG_2671_4333199_4333271_rev_at</t>
  </si>
  <si>
    <t xml:space="preserve">IG_2672_4334610_4334745_rev_at</t>
  </si>
  <si>
    <t xml:space="preserve">IG_2673_4335508_4335831_rev_at</t>
  </si>
  <si>
    <t xml:space="preserve">IG_2676_4340845_4340958_fwd_at</t>
  </si>
  <si>
    <t xml:space="preserve">IG_2677_4342369_4349420_fwd_at</t>
  </si>
  <si>
    <t xml:space="preserve">IG_2678_4343137_4343257_rev_at</t>
  </si>
  <si>
    <t xml:space="preserve">IG_2679_4344905_4344981_rev_at</t>
  </si>
  <si>
    <t xml:space="preserve">IG_2680_4346323_4346892_rev_at</t>
  </si>
  <si>
    <t xml:space="preserve">IG_2682_4349936_4350161_fwd_at</t>
  </si>
  <si>
    <t xml:space="preserve">IG_2684_4352296_4352531_rev_at</t>
  </si>
  <si>
    <t xml:space="preserve">IG_2685_4353990_4354047_rev_at</t>
  </si>
  <si>
    <t xml:space="preserve">IG_2686_4356196_4356274_rev_at</t>
  </si>
  <si>
    <t xml:space="preserve">IG_2691_4364352_4364468_rev_at</t>
  </si>
  <si>
    <t xml:space="preserve">IG_2695_4368560_4368602_fwd_at</t>
  </si>
  <si>
    <t xml:space="preserve">IG_2696_4370250_4370353_fwd_at</t>
  </si>
  <si>
    <t xml:space="preserve">IG_2700_4373844_4374302_fwd_at</t>
  </si>
  <si>
    <t xml:space="preserve">IG_2705_4381199_4381374_fwd_at</t>
  </si>
  <si>
    <t xml:space="preserve">IG_2715_4397781_4397865_fwd_at</t>
  </si>
  <si>
    <t xml:space="preserve">IG_2716_4398175_4398249_fwd_at</t>
  </si>
  <si>
    <t xml:space="preserve">IG_2717_4399531_4399615_fwd_at</t>
  </si>
  <si>
    <t xml:space="preserve">IG_2726_4413898_4414018_rev_at</t>
  </si>
  <si>
    <t xml:space="preserve">IG_273_424143_430352_rev_at</t>
  </si>
  <si>
    <t xml:space="preserve">IG_2733_4423645_4423685_fwd_at</t>
  </si>
  <si>
    <t xml:space="preserve">IG_274_425306_425360_fwd_at</t>
  </si>
  <si>
    <t xml:space="preserve">IG_2746_4436840_4437448_rev_at</t>
  </si>
  <si>
    <t xml:space="preserve">IG_2749_4439754_4445552_rev_at</t>
  </si>
  <si>
    <t xml:space="preserve">IG_2756_4453184_4454887_rev_at</t>
  </si>
  <si>
    <t xml:space="preserve">IG_2758_4455440_4457473_rev_at</t>
  </si>
  <si>
    <t xml:space="preserve">IG_2761_4457939_4458095_rev_at</t>
  </si>
  <si>
    <t xml:space="preserve">IG_2762_4460235_4460627_rev_at</t>
  </si>
  <si>
    <t xml:space="preserve">IG_2764_4463755_4463872_rev_at</t>
  </si>
  <si>
    <t xml:space="preserve">IG_2765_4464821_4468100_rev_at</t>
  </si>
  <si>
    <t xml:space="preserve">IG_2767_4468527_4468559_rev_at</t>
  </si>
  <si>
    <t xml:space="preserve">IG_2768_4470420_4471800_fwd_at</t>
  </si>
  <si>
    <t xml:space="preserve">IG_2772_4472292_4472426_fwd_at</t>
  </si>
  <si>
    <t xml:space="preserve">IG_2780_4483520_4486128_rev_at</t>
  </si>
  <si>
    <t xml:space="preserve">IG_2812_4531353_4534181_rev_at</t>
  </si>
  <si>
    <t xml:space="preserve">IG_2815_4537079_4547521_rev_at</t>
  </si>
  <si>
    <t xml:space="preserve">IG_2817_4540202_4540682_fwd_at</t>
  </si>
  <si>
    <t xml:space="preserve">IG_2818_4541836_4541871_fwd_at</t>
  </si>
  <si>
    <t xml:space="preserve">IG_2819_4542598_4542664_fwd_at</t>
  </si>
  <si>
    <t xml:space="preserve">IG_2820_4547280_4549204_fwd_at</t>
  </si>
  <si>
    <t xml:space="preserve">IG_2822_4550390_4550469_fwd_at</t>
  </si>
  <si>
    <t xml:space="preserve">IG_2823_4551931_4552144_fwd_at</t>
  </si>
  <si>
    <t xml:space="preserve">IG_2824_4552919_4554552_fwd_at</t>
  </si>
  <si>
    <t xml:space="preserve">IG_2826_4554955_4558396_fwd_at</t>
  </si>
  <si>
    <t xml:space="preserve">IG_2827_4555859_4555922_rev_at</t>
  </si>
  <si>
    <t xml:space="preserve">IG_2838_4569485_4569934_fwd_at</t>
  </si>
  <si>
    <t xml:space="preserve">IG_2839_4571501_4571703_fwd_at</t>
  </si>
  <si>
    <t xml:space="preserve">IG_2844_4584386_4585478_rev_at</t>
  </si>
  <si>
    <t xml:space="preserve">IG_2848_4588865_4590930_rev_at</t>
  </si>
  <si>
    <t xml:space="preserve">IG_2851_4593314_4594718_rev_at</t>
  </si>
  <si>
    <t xml:space="preserve">IG_2853_4596972_4597263_rev_at</t>
  </si>
  <si>
    <t xml:space="preserve">IG_2864_4608573_4608964_fwd_at</t>
  </si>
  <si>
    <t xml:space="preserve">IG_2865_4609571_4609979_fwd_at</t>
  </si>
  <si>
    <t xml:space="preserve">IG_2866_4611054_4611193_fwd_at</t>
  </si>
  <si>
    <t xml:space="preserve">IG_2869_4615672_4615797_fwd_at</t>
  </si>
  <si>
    <t xml:space="preserve">IG_2870_4617121_4617171_fwd_at</t>
  </si>
  <si>
    <t xml:space="preserve">IG_2873_4620670_4622463_fwd_at</t>
  </si>
  <si>
    <t xml:space="preserve">IG_2875_4623433_4623480_fwd_at</t>
  </si>
  <si>
    <t xml:space="preserve">IG_2882_4632880_4637158_rev_at</t>
  </si>
  <si>
    <t xml:space="preserve">IG_291_454014_454356_fwd_at</t>
  </si>
  <si>
    <t xml:space="preserve">IG_293_456525_456649_fwd_at</t>
  </si>
  <si>
    <t xml:space="preserve">IG_294_457925_458111_fwd_at</t>
  </si>
  <si>
    <t xml:space="preserve">IG_296_460948_461138_fwd_at</t>
  </si>
  <si>
    <t xml:space="preserve">IG_3_256_336_fwd_f_at</t>
  </si>
  <si>
    <t xml:space="preserve">IG_310_477848_478004_rev_at</t>
  </si>
  <si>
    <t xml:space="preserve">IG_311_478515_478590_rev_at</t>
  </si>
  <si>
    <t xml:space="preserve">IG_312_479143_479313_rev_at</t>
  </si>
  <si>
    <t xml:space="preserve">IG_314_484844_489333_rev_at</t>
  </si>
  <si>
    <t xml:space="preserve">IG_315_485633_485759_fwd_at</t>
  </si>
  <si>
    <t xml:space="preserve">IG_318_490484_490635_fwd_at</t>
  </si>
  <si>
    <t xml:space="preserve">IG_319_491188_491315_fwd_at</t>
  </si>
  <si>
    <t xml:space="preserve">IG_330_506307_506509_rev_at</t>
  </si>
  <si>
    <t xml:space="preserve">RybC/SroB</t>
  </si>
  <si>
    <t xml:space="preserve">ybaK/ybaP</t>
  </si>
  <si>
    <t xml:space="preserve">IG_331_507305_508098_rev_f_at</t>
  </si>
  <si>
    <t xml:space="preserve">IG_334_513093_513216_fwd_at</t>
  </si>
  <si>
    <t xml:space="preserve">IG_339_522055_522484_fwd_at</t>
  </si>
  <si>
    <t xml:space="preserve">IG_350_538312_538370_fwd_at</t>
  </si>
  <si>
    <t xml:space="preserve">IG_351_539733_539782_fwd_at</t>
  </si>
  <si>
    <t xml:space="preserve">IG_356_552324_552440_rev_at</t>
  </si>
  <si>
    <t xml:space="preserve">IG_374_573563_576620_fwd_f_at</t>
  </si>
  <si>
    <t xml:space="preserve">IG_375_576109_577822_rev_at</t>
  </si>
  <si>
    <t xml:space="preserve">IG_376_577792_579102_fwd_at</t>
  </si>
  <si>
    <t xml:space="preserve">IG_377_578117_578406_rev_at</t>
  </si>
  <si>
    <t xml:space="preserve">IG_379_579310_580056_fwd_at</t>
  </si>
  <si>
    <t xml:space="preserve">IG_381_581807_583902_rev_at</t>
  </si>
  <si>
    <t xml:space="preserve">IG_394_605423_605487_rev_at</t>
  </si>
  <si>
    <t xml:space="preserve">IG_405_628937_629116_fwd_at</t>
  </si>
  <si>
    <t xml:space="preserve">IG_41_63265_63428_rev_at</t>
  </si>
  <si>
    <t xml:space="preserve">IG_412_638732_638945_fwd_at</t>
  </si>
  <si>
    <t xml:space="preserve">IG_417_643191_643419_rev_at</t>
  </si>
  <si>
    <t xml:space="preserve">IG_419_645804_645853_rev_at</t>
  </si>
  <si>
    <t xml:space="preserve">IG_429_660449_660859_rev_at</t>
  </si>
  <si>
    <t xml:space="preserve">IG_433_667441_667470_rev_at</t>
  </si>
  <si>
    <t xml:space="preserve">IG_434_668152_668518_rev_at</t>
  </si>
  <si>
    <t xml:space="preserve">IG_436_674724_675933_fwd_at</t>
  </si>
  <si>
    <t xml:space="preserve">IG_44_70049_72228_rev_at</t>
  </si>
  <si>
    <t xml:space="preserve">IG_444_686971_687219_rev_f_at</t>
  </si>
  <si>
    <t xml:space="preserve">IG_448_694179_695652_rev_at</t>
  </si>
  <si>
    <t xml:space="preserve">IG_449_695500_695580_fwd_at</t>
  </si>
  <si>
    <t xml:space="preserve">IG_45_71266_71350_fwd_at</t>
  </si>
  <si>
    <t xml:space="preserve">IG_450_696338_703166_fwd_f_at</t>
  </si>
  <si>
    <t xml:space="preserve">IG_454_701975_702033_rev_at</t>
  </si>
  <si>
    <t xml:space="preserve">IG_457_706981_707556_fwd_at</t>
  </si>
  <si>
    <t xml:space="preserve">IG_460_709870_710157_rev_at</t>
  </si>
  <si>
    <t xml:space="preserve">IG_484_761963_762236_fwd_at</t>
  </si>
  <si>
    <t xml:space="preserve">IG_496_780446_780591_fwd_f_at</t>
  </si>
  <si>
    <t xml:space="preserve">IG_497_780668_780799_fwd_at</t>
  </si>
  <si>
    <t xml:space="preserve">IG_500_784047_784159_rev_at</t>
  </si>
  <si>
    <t xml:space="preserve">IG_501_784541_786065_rev_at</t>
  </si>
  <si>
    <t xml:space="preserve">IG_502_785909_793995_fwd_at</t>
  </si>
  <si>
    <t xml:space="preserve">IG_508_796836_797808_fwd_at</t>
  </si>
  <si>
    <t xml:space="preserve">IG_526_829879_831690_rev_at</t>
  </si>
  <si>
    <t xml:space="preserve">IG_531_837149_837412_rev_at</t>
  </si>
  <si>
    <t xml:space="preserve">IG_533_840755_841018_rev_at</t>
  </si>
  <si>
    <t xml:space="preserve">IG_537_846343_846480_rev_at</t>
  </si>
  <si>
    <t xml:space="preserve">IG_538_847228_847630_rev_at</t>
  </si>
  <si>
    <t xml:space="preserve">IG_54_89033_89633_fwd_at</t>
  </si>
  <si>
    <t xml:space="preserve">IG_545_854968_857018_rev_at</t>
  </si>
  <si>
    <t xml:space="preserve">IG_552_872025_872201_fwd_at</t>
  </si>
  <si>
    <t xml:space="preserve">IG_555_877855_877964_fwd_at</t>
  </si>
  <si>
    <t xml:space="preserve">IG_56_105245_105304_fwd_at</t>
  </si>
  <si>
    <t xml:space="preserve">IG_560_882612_884168_rev_at</t>
  </si>
  <si>
    <t xml:space="preserve">IG_564_887183_889311_fwd_at</t>
  </si>
  <si>
    <t xml:space="preserve">IG_565_889043_889718_rev_at</t>
  </si>
  <si>
    <t xml:space="preserve">IG_57_106457_106556_fwd_at</t>
  </si>
  <si>
    <t xml:space="preserve">IG_570_892657_893006_fwd_at</t>
  </si>
  <si>
    <t xml:space="preserve">IG_575_902958_903174_rev_at</t>
  </si>
  <si>
    <t xml:space="preserve">IG_577_904967_915695_fwd_at</t>
  </si>
  <si>
    <t xml:space="preserve">IG_579_908518_908553_rev_at</t>
  </si>
  <si>
    <t xml:space="preserve">IG_586_921517_922135_fwd_at</t>
  </si>
  <si>
    <t xml:space="preserve">IG_592_926656_926696_rev_at</t>
  </si>
  <si>
    <t xml:space="preserve">IG_593_930186_930307_rev_at</t>
  </si>
  <si>
    <t xml:space="preserve">IG_595_932313_932446_fwd_at</t>
  </si>
  <si>
    <t xml:space="preserve">IG_6_6460_6528_rev_at</t>
  </si>
  <si>
    <t xml:space="preserve">IG_605_953690_954094_rev_at</t>
  </si>
  <si>
    <t xml:space="preserve">IG_607_956678_956875_fwd_at</t>
  </si>
  <si>
    <t xml:space="preserve">IG_611_961108_961217_fwd_at</t>
  </si>
  <si>
    <t xml:space="preserve">IG_612_962892_963050_fwd_at</t>
  </si>
  <si>
    <t xml:space="preserve">IG_618_971869_972759_fwd_at</t>
  </si>
  <si>
    <t xml:space="preserve">IG_620_980010_980269_fwd_at</t>
  </si>
  <si>
    <t xml:space="preserve">IG_621_982118_982297_fwd_at</t>
  </si>
  <si>
    <t xml:space="preserve">IG_623_984933_985116_rev_at</t>
  </si>
  <si>
    <t xml:space="preserve">IG_630_1003881_1003990_fwd_at</t>
  </si>
  <si>
    <t xml:space="preserve">IG_643_1023572_1025779_rev_at</t>
  </si>
  <si>
    <t xml:space="preserve">IG_646_1026997_1027626_rev_at</t>
  </si>
  <si>
    <t xml:space="preserve">IG_647_1027583_1029286_fwd_at</t>
  </si>
  <si>
    <t xml:space="preserve">IG_648_1029106_1029561_rev_at</t>
  </si>
  <si>
    <t xml:space="preserve">IG_650_1029949_1029981_rev_at</t>
  </si>
  <si>
    <t xml:space="preserve">IG_651_1030642_1030847_rev_at</t>
  </si>
  <si>
    <t xml:space="preserve">IG_653_1036830_1036962_fwd_at</t>
  </si>
  <si>
    <t xml:space="preserve">IG_654_1039656_1039839_fwd_at</t>
  </si>
  <si>
    <t xml:space="preserve">IG_659_1049754_1050683_fwd_at</t>
  </si>
  <si>
    <t xml:space="preserve">IG_663_1052586_1052656_rev_at</t>
  </si>
  <si>
    <t xml:space="preserve">IG_666_1057178_1061772_rev_at</t>
  </si>
  <si>
    <t xml:space="preserve">IG_671_1066932_1067733_rev_at</t>
  </si>
  <si>
    <t xml:space="preserve">IG_68_122857_123016_fwd_at</t>
  </si>
  <si>
    <t xml:space="preserve">IG_685_1096604_1097069_fwd_f_at</t>
  </si>
  <si>
    <t xml:space="preserve">IG_687_1098048_1098101_fwd_at</t>
  </si>
  <si>
    <t xml:space="preserve">IG_689_1100011_1103173_fwd_at</t>
  </si>
  <si>
    <t xml:space="preserve">IG_69_127588_127911_fwd_f_at</t>
  </si>
  <si>
    <t xml:space="preserve">IG_705_1120711_1120783_rev_at</t>
  </si>
  <si>
    <t xml:space="preserve">IG_714_1133781_1133951_fwd_at</t>
  </si>
  <si>
    <t xml:space="preserve">IG_718_1143591_1145233_rev_at</t>
  </si>
  <si>
    <t xml:space="preserve">IG_720_1145123_1146016_fwd_at</t>
  </si>
  <si>
    <t xml:space="preserve">IG_722_1146764_1146873_fwd_at</t>
  </si>
  <si>
    <t xml:space="preserve">IG_723_1147915_1147981_fwd_at</t>
  </si>
  <si>
    <t xml:space="preserve">IG_726_1152404_1152522_fwd_at</t>
  </si>
  <si>
    <t xml:space="preserve">IG_760_1215249_1215290_fwd_at</t>
  </si>
  <si>
    <t xml:space="preserve">IG_761_1215859_1215970_fwd_at</t>
  </si>
  <si>
    <t xml:space="preserve">IG_763_1218075_1218823_fwd_at</t>
  </si>
  <si>
    <t xml:space="preserve">IG_771_1227231_1227301_fwd_at</t>
  </si>
  <si>
    <t xml:space="preserve">IG_78_141968_142778_fwd_f_at</t>
  </si>
  <si>
    <t xml:space="preserve">IG_782_1243015_1243950_fwd_at</t>
  </si>
  <si>
    <t xml:space="preserve">IG_786_1246600_1246918_rev_at</t>
  </si>
  <si>
    <t xml:space="preserve">IG_790_1257036_1257151_rev_at</t>
  </si>
  <si>
    <t xml:space="preserve">IG_793_1260000_1260150_rev_at</t>
  </si>
  <si>
    <t xml:space="preserve">IG_800_1271573_1271708_fwd_at</t>
  </si>
  <si>
    <t xml:space="preserve">IG_808_1286412_1286466_rev_f_at</t>
  </si>
  <si>
    <t xml:space="preserve">IG_809_1286552_1286760_rev_at</t>
  </si>
  <si>
    <t xml:space="preserve">IG_811_1287848_1287896_rev_at</t>
  </si>
  <si>
    <t xml:space="preserve">IG_813_1289374_1289464_fwd_at</t>
  </si>
  <si>
    <t xml:space="preserve">IG_819_1297345_1304844_rev_at</t>
  </si>
  <si>
    <t xml:space="preserve">IG_821_1300838_1300922_fwd_at</t>
  </si>
  <si>
    <t xml:space="preserve">IG_830_1313795_1313879_rev_at</t>
  </si>
  <si>
    <t xml:space="preserve">IG_834_1324666_1324875_fwd_at</t>
  </si>
  <si>
    <t xml:space="preserve">IG_836_1327137_1328440_rev_at</t>
  </si>
  <si>
    <t xml:space="preserve">IG_839_1331670_1331878_fwd_at</t>
  </si>
  <si>
    <t xml:space="preserve">IG_844_1339752_1339944_fwd_at</t>
  </si>
  <si>
    <t xml:space="preserve">IG_846_1341353_1341620_rev_at</t>
  </si>
  <si>
    <t xml:space="preserve">IG_848_1344767_1345001_rev_at</t>
  </si>
  <si>
    <t xml:space="preserve">IG_849_1346937_1347003_rev_at</t>
  </si>
  <si>
    <t xml:space="preserve">IG_853_1355135_1355446_rev_at</t>
  </si>
  <si>
    <t xml:space="preserve">IG_871_1388683_1388956_rev_at</t>
  </si>
  <si>
    <t xml:space="preserve">IG_875_1393947_1395695_rev_f_at</t>
  </si>
  <si>
    <t xml:space="preserve">IG_881_1402605_1404586_rev_at</t>
  </si>
  <si>
    <t xml:space="preserve">IG_887_1409973_1410023_rev_at</t>
  </si>
  <si>
    <t xml:space="preserve">IG_888_1411501_1411554_rev_at</t>
  </si>
  <si>
    <t xml:space="preserve">IG_897_1424005_1424078_fwd_at</t>
  </si>
  <si>
    <t xml:space="preserve">IG_90_159094_159185_rev_at</t>
  </si>
  <si>
    <t xml:space="preserve">IG_904_1432282_1433208_rev_at</t>
  </si>
  <si>
    <t xml:space="preserve">IG_909_1440868_1444401_rev_at</t>
  </si>
  <si>
    <t xml:space="preserve">IG_91_160113_160148_rev_at</t>
  </si>
  <si>
    <t xml:space="preserve">IG_919_1468534_1468713_fwd_at</t>
  </si>
  <si>
    <t xml:space="preserve">IG_925_1486060_1486255_fwd_at</t>
  </si>
  <si>
    <t xml:space="preserve">IG_926_1487696_1488889_fwd_at</t>
  </si>
  <si>
    <t xml:space="preserve">IG_928_1489457_1489700_fwd_at</t>
  </si>
  <si>
    <t xml:space="preserve">IG_931_1492135_1493311_fwd_at</t>
  </si>
  <si>
    <t xml:space="preserve">IG_933_1494656_1494879_fwd_at</t>
  </si>
  <si>
    <t xml:space="preserve">IG_934_1496536_1496731_fwd_at</t>
  </si>
  <si>
    <t xml:space="preserve">IG_946_1507472_1515905_rev_at</t>
  </si>
  <si>
    <t xml:space="preserve">IG_960_1528429_1528609_fwd_at</t>
  </si>
  <si>
    <t xml:space="preserve">IG_964_1531310_1532047_fwd_at</t>
  </si>
  <si>
    <t xml:space="preserve">IG_969_1542085_1542407_rev_at</t>
  </si>
  <si>
    <t xml:space="preserve">IG_977_1553988_1554088_rev_at</t>
  </si>
  <si>
    <t xml:space="preserve">IG_981_1565165_1565527_rev_at</t>
  </si>
  <si>
    <t xml:space="preserve">IG_982_1566848_1566977_rev_at</t>
  </si>
  <si>
    <t xml:space="preserve">IG_983_1568514_1568668_rev_at</t>
  </si>
  <si>
    <t xml:space="preserve">IG_984_1570070_1570430_rev_at</t>
  </si>
  <si>
    <t xml:space="preserve">IG_991_1588026_1588380_rev_at</t>
  </si>
  <si>
    <t xml:space="preserve">IG_992_1588561_1588877_rev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9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L1" activeCellId="0" sqref="L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5.13"/>
    <col collapsed="false" customWidth="true" hidden="false" outlineLevel="0" max="2" min="2" style="2" width="9.28"/>
    <col collapsed="false" customWidth="true" hidden="false" outlineLevel="0" max="3" min="3" style="2" width="8.41"/>
    <col collapsed="false" customWidth="true" hidden="false" outlineLevel="0" max="4" min="4" style="2" width="9.56"/>
    <col collapsed="false" customWidth="false" hidden="false" outlineLevel="0" max="6" min="5" style="3" width="9.14"/>
    <col collapsed="false" customWidth="true" hidden="false" outlineLevel="0" max="7" min="7" style="4" width="9.56"/>
    <col collapsed="false" customWidth="true" hidden="false" outlineLevel="0" max="8" min="8" style="5" width="17.99"/>
    <col collapsed="false" customWidth="true" hidden="false" outlineLevel="0" max="9" min="9" style="5" width="9.99"/>
    <col collapsed="false" customWidth="false" hidden="false" outlineLevel="0" max="257" min="10" style="5" width="9.14"/>
  </cols>
  <sheetData>
    <row r="1" customFormat="false" ht="49.5" hidden="false" customHeight="true" outlineLevel="0" collapsed="false">
      <c r="A1" s="6" t="s">
        <v>0</v>
      </c>
      <c r="B1" s="7" t="s">
        <v>1</v>
      </c>
      <c r="C1" s="7"/>
      <c r="D1" s="7"/>
      <c r="E1" s="8" t="s">
        <v>2</v>
      </c>
      <c r="F1" s="8"/>
      <c r="G1" s="8"/>
      <c r="H1" s="9" t="s">
        <v>3</v>
      </c>
      <c r="I1" s="10" t="s">
        <v>4</v>
      </c>
    </row>
    <row r="2" s="14" customFormat="true" ht="48.75" hidden="false" customHeight="false" outlineLevel="0" collapsed="false">
      <c r="A2" s="11" t="s">
        <v>5</v>
      </c>
      <c r="B2" s="12" t="s">
        <v>6</v>
      </c>
      <c r="C2" s="12" t="s">
        <v>7</v>
      </c>
      <c r="D2" s="13" t="s">
        <v>8</v>
      </c>
      <c r="E2" s="13" t="s">
        <v>9</v>
      </c>
      <c r="F2" s="12" t="s">
        <v>10</v>
      </c>
      <c r="G2" s="13" t="s">
        <v>11</v>
      </c>
    </row>
    <row r="3" customFormat="false" ht="12.75" hidden="false" customHeight="false" outlineLevel="0" collapsed="false">
      <c r="A3" s="15" t="s">
        <v>12</v>
      </c>
      <c r="B3" s="16" t="n">
        <v>5.88264304936184</v>
      </c>
      <c r="C3" s="16" t="n">
        <v>5.60880924267552</v>
      </c>
      <c r="D3" s="16" t="n">
        <v>5.17392693199981</v>
      </c>
      <c r="E3" s="17" t="n">
        <v>0.27</v>
      </c>
      <c r="F3" s="17" t="n">
        <v>0.43</v>
      </c>
      <c r="G3" s="18" t="n">
        <v>0.71</v>
      </c>
    </row>
    <row r="4" customFormat="false" ht="12.75" hidden="false" customHeight="false" outlineLevel="0" collapsed="false">
      <c r="A4" s="2" t="s">
        <v>13</v>
      </c>
      <c r="B4" s="19" t="n">
        <v>4.67807190511264</v>
      </c>
      <c r="C4" s="19" t="n">
        <v>5.44294349584873</v>
      </c>
      <c r="D4" s="19" t="n">
        <v>5.52669484554198</v>
      </c>
      <c r="E4" s="20" t="n">
        <v>-0.77</v>
      </c>
      <c r="F4" s="21" t="n">
        <v>-0.08</v>
      </c>
      <c r="G4" s="22" t="n">
        <v>-0.85</v>
      </c>
    </row>
    <row r="5" customFormat="false" ht="12.75" hidden="false" customHeight="false" outlineLevel="0" collapsed="false">
      <c r="A5" s="2" t="s">
        <v>14</v>
      </c>
      <c r="B5" s="19" t="n">
        <v>4.5298209465287</v>
      </c>
      <c r="C5" s="19" t="n">
        <v>4.52356195605701</v>
      </c>
      <c r="D5" s="19" t="n">
        <v>5.48220292629596</v>
      </c>
      <c r="E5" s="21" t="n">
        <v>0</v>
      </c>
      <c r="F5" s="20" t="n">
        <v>-0.96</v>
      </c>
      <c r="G5" s="22" t="n">
        <v>-0.95</v>
      </c>
    </row>
    <row r="6" customFormat="false" ht="12.75" hidden="false" customHeight="false" outlineLevel="0" collapsed="false">
      <c r="A6" s="2" t="s">
        <v>15</v>
      </c>
      <c r="B6" s="19" t="n">
        <v>11.5346433299855</v>
      </c>
      <c r="C6" s="19" t="n">
        <v>9.87482769782767</v>
      </c>
      <c r="D6" s="19" t="n">
        <v>9.11374216604919</v>
      </c>
      <c r="E6" s="20" t="n">
        <v>1.66</v>
      </c>
      <c r="F6" s="21" t="n">
        <v>0.76</v>
      </c>
      <c r="G6" s="22" t="n">
        <v>2.42</v>
      </c>
    </row>
    <row r="7" customFormat="false" ht="12.75" hidden="false" customHeight="false" outlineLevel="0" collapsed="false">
      <c r="A7" s="2" t="s">
        <v>16</v>
      </c>
      <c r="B7" s="19" t="n">
        <v>4.97269265400426</v>
      </c>
      <c r="C7" s="19" t="n">
        <v>6.27984269352035</v>
      </c>
      <c r="D7" s="19" t="n">
        <v>5.88752527074159</v>
      </c>
      <c r="E7" s="20" t="n">
        <v>-1.31</v>
      </c>
      <c r="F7" s="21" t="n">
        <v>0.39</v>
      </c>
      <c r="G7" s="22" t="n">
        <v>-0.91</v>
      </c>
    </row>
    <row r="8" customFormat="false" ht="12.75" hidden="false" customHeight="false" outlineLevel="0" collapsed="false">
      <c r="A8" s="2" t="s">
        <v>17</v>
      </c>
      <c r="B8" s="19" t="n">
        <v>8.91408609701272</v>
      </c>
      <c r="C8" s="19" t="n">
        <v>8.9901039638575</v>
      </c>
      <c r="D8" s="19" t="n">
        <v>10.5202257897475</v>
      </c>
      <c r="E8" s="21" t="n">
        <v>-0.08</v>
      </c>
      <c r="F8" s="20" t="n">
        <v>-1.53</v>
      </c>
      <c r="G8" s="22" t="n">
        <v>-1.61</v>
      </c>
    </row>
    <row r="9" customFormat="false" ht="12.75" hidden="false" customHeight="false" outlineLevel="0" collapsed="false">
      <c r="A9" s="2" t="s">
        <v>18</v>
      </c>
      <c r="B9" s="19" t="n">
        <v>5.18189764310839</v>
      </c>
      <c r="C9" s="19" t="n">
        <v>5.18982455888002</v>
      </c>
      <c r="D9" s="19" t="n">
        <v>5.80477637795583</v>
      </c>
      <c r="E9" s="21" t="n">
        <v>-0.01</v>
      </c>
      <c r="F9" s="20" t="n">
        <v>-0.62</v>
      </c>
      <c r="G9" s="22" t="n">
        <v>-0.62</v>
      </c>
    </row>
    <row r="10" customFormat="false" ht="12.75" hidden="false" customHeight="false" outlineLevel="0" collapsed="false">
      <c r="A10" s="2" t="s">
        <v>19</v>
      </c>
      <c r="B10" s="19" t="n">
        <v>8.76188361236552</v>
      </c>
      <c r="C10" s="19" t="n">
        <v>8.98042523154384</v>
      </c>
      <c r="D10" s="19" t="n">
        <v>8.66426949231891</v>
      </c>
      <c r="E10" s="21" t="n">
        <v>-0.22</v>
      </c>
      <c r="F10" s="20" t="n">
        <v>0.32</v>
      </c>
      <c r="G10" s="23" t="n">
        <v>0.1</v>
      </c>
    </row>
    <row r="11" customFormat="false" ht="12.75" hidden="false" customHeight="false" outlineLevel="0" collapsed="false">
      <c r="A11" s="2" t="s">
        <v>20</v>
      </c>
      <c r="B11" s="19" t="n">
        <v>10.2325408469668</v>
      </c>
      <c r="C11" s="19" t="n">
        <v>10.2583304726124</v>
      </c>
      <c r="D11" s="19" t="n">
        <v>7.65320336203398</v>
      </c>
      <c r="E11" s="21" t="n">
        <v>-0.03</v>
      </c>
      <c r="F11" s="20" t="n">
        <v>2.61</v>
      </c>
      <c r="G11" s="22" t="n">
        <v>2.58</v>
      </c>
    </row>
    <row r="12" customFormat="false" ht="12.75" hidden="false" customHeight="false" outlineLevel="0" collapsed="false">
      <c r="A12" s="2" t="s">
        <v>21</v>
      </c>
      <c r="B12" s="19" t="n">
        <v>9.49185309632968</v>
      </c>
      <c r="C12" s="19" t="n">
        <v>8.04657836662033</v>
      </c>
      <c r="D12" s="19" t="n">
        <v>8.91558065328529</v>
      </c>
      <c r="E12" s="20" t="n">
        <v>1.45</v>
      </c>
      <c r="F12" s="21" t="n">
        <v>-0.87</v>
      </c>
      <c r="G12" s="23" t="n">
        <v>0.58</v>
      </c>
    </row>
    <row r="13" customFormat="false" ht="12.75" hidden="false" customHeight="false" outlineLevel="0" collapsed="false">
      <c r="A13" s="2" t="s">
        <v>22</v>
      </c>
      <c r="B13" s="19" t="n">
        <v>6.64817779572482</v>
      </c>
      <c r="C13" s="19" t="n">
        <v>8.04494049127973</v>
      </c>
      <c r="D13" s="19" t="n">
        <v>7.57061472176119</v>
      </c>
      <c r="E13" s="20" t="n">
        <v>-1.4</v>
      </c>
      <c r="F13" s="21" t="n">
        <v>0.47</v>
      </c>
      <c r="G13" s="22" t="n">
        <v>-0.92</v>
      </c>
    </row>
    <row r="14" customFormat="false" ht="12.75" hidden="false" customHeight="false" outlineLevel="0" collapsed="false">
      <c r="A14" s="2" t="s">
        <v>23</v>
      </c>
      <c r="B14" s="19" t="n">
        <v>6.876516946565</v>
      </c>
      <c r="C14" s="19" t="n">
        <v>8.01346225980656</v>
      </c>
      <c r="D14" s="19" t="n">
        <v>8.4110872267986</v>
      </c>
      <c r="E14" s="20" t="n">
        <v>-1.14</v>
      </c>
      <c r="F14" s="21" t="n">
        <v>-0.4</v>
      </c>
      <c r="G14" s="22" t="n">
        <v>-1.53</v>
      </c>
    </row>
    <row r="15" customFormat="false" ht="12.75" hidden="false" customHeight="false" outlineLevel="0" collapsed="false">
      <c r="A15" s="2" t="s">
        <v>24</v>
      </c>
      <c r="B15" s="19" t="n">
        <v>10.3749307905817</v>
      </c>
      <c r="C15" s="19" t="n">
        <v>9.83794324189103</v>
      </c>
      <c r="D15" s="19" t="n">
        <v>9.2472154816577</v>
      </c>
      <c r="E15" s="20" t="n">
        <v>0.54</v>
      </c>
      <c r="F15" s="20" t="n">
        <v>0.59</v>
      </c>
      <c r="G15" s="22" t="n">
        <v>1.13</v>
      </c>
    </row>
    <row r="16" customFormat="false" ht="12.75" hidden="false" customHeight="false" outlineLevel="0" collapsed="false">
      <c r="A16" s="2" t="s">
        <v>25</v>
      </c>
      <c r="B16" s="19" t="n">
        <v>10.1675435921203</v>
      </c>
      <c r="C16" s="19" t="n">
        <v>9.66906220864346</v>
      </c>
      <c r="D16" s="19" t="n">
        <v>9.70873904135958</v>
      </c>
      <c r="E16" s="20" t="n">
        <v>0.5</v>
      </c>
      <c r="F16" s="21" t="n">
        <v>-0.04</v>
      </c>
      <c r="G16" s="22" t="n">
        <v>0.46</v>
      </c>
    </row>
    <row r="17" customFormat="false" ht="12.75" hidden="false" customHeight="false" outlineLevel="0" collapsed="false">
      <c r="A17" s="2" t="s">
        <v>26</v>
      </c>
      <c r="B17" s="19" t="n">
        <v>10.3667593283352</v>
      </c>
      <c r="C17" s="19" t="n">
        <v>10.055418020769</v>
      </c>
      <c r="D17" s="19" t="n">
        <v>9.45881670279043</v>
      </c>
      <c r="E17" s="21" t="n">
        <v>0.31</v>
      </c>
      <c r="F17" s="21" t="n">
        <v>0.6</v>
      </c>
      <c r="G17" s="22" t="n">
        <v>0.91</v>
      </c>
    </row>
    <row r="18" customFormat="false" ht="12.75" hidden="false" customHeight="false" outlineLevel="0" collapsed="false">
      <c r="A18" s="2" t="s">
        <v>27</v>
      </c>
      <c r="B18" s="19" t="n">
        <v>11.9829579345545</v>
      </c>
      <c r="C18" s="19" t="n">
        <v>10.8808844575263</v>
      </c>
      <c r="D18" s="19" t="n">
        <v>9.89935692292311</v>
      </c>
      <c r="E18" s="20" t="n">
        <v>1.1</v>
      </c>
      <c r="F18" s="20" t="n">
        <v>0.98</v>
      </c>
      <c r="G18" s="22" t="n">
        <v>2.08</v>
      </c>
    </row>
    <row r="19" customFormat="false" ht="12.75" hidden="false" customHeight="false" outlineLevel="0" collapsed="false">
      <c r="A19" s="2" t="s">
        <v>28</v>
      </c>
      <c r="B19" s="19" t="n">
        <v>9.70787675274334</v>
      </c>
      <c r="C19" s="19" t="n">
        <v>9.16917340202918</v>
      </c>
      <c r="D19" s="19" t="n">
        <v>8.7839804136838</v>
      </c>
      <c r="E19" s="21" t="n">
        <v>0.54</v>
      </c>
      <c r="F19" s="21" t="n">
        <v>0.39</v>
      </c>
      <c r="G19" s="22" t="n">
        <v>0.92</v>
      </c>
    </row>
    <row r="20" customFormat="false" ht="12.75" hidden="false" customHeight="false" outlineLevel="0" collapsed="false">
      <c r="A20" s="2" t="s">
        <v>29</v>
      </c>
      <c r="B20" s="19" t="n">
        <v>7.37937836707126</v>
      </c>
      <c r="C20" s="19" t="n">
        <v>8.03397354344106</v>
      </c>
      <c r="D20" s="19" t="n">
        <v>6.93545974780529</v>
      </c>
      <c r="E20" s="20" t="n">
        <v>-0.65</v>
      </c>
      <c r="F20" s="20" t="n">
        <v>1.1</v>
      </c>
      <c r="G20" s="23" t="n">
        <v>0.44</v>
      </c>
    </row>
    <row r="21" customFormat="false" ht="12.75" hidden="false" customHeight="false" outlineLevel="0" collapsed="false">
      <c r="A21" s="2" t="s">
        <v>30</v>
      </c>
      <c r="B21" s="19" t="n">
        <v>12.693029508838</v>
      </c>
      <c r="C21" s="19" t="n">
        <v>11.3473999095085</v>
      </c>
      <c r="D21" s="19" t="n">
        <v>12.2378373428765</v>
      </c>
      <c r="E21" s="20" t="n">
        <v>1.35</v>
      </c>
      <c r="F21" s="20" t="n">
        <v>-0.89</v>
      </c>
      <c r="G21" s="23" t="n">
        <v>0.46</v>
      </c>
    </row>
    <row r="22" customFormat="false" ht="12.75" hidden="false" customHeight="false" outlineLevel="0" collapsed="false">
      <c r="A22" s="2" t="s">
        <v>31</v>
      </c>
      <c r="B22" s="19" t="n">
        <v>12.450644227421</v>
      </c>
      <c r="C22" s="19" t="n">
        <v>13.2561644514927</v>
      </c>
      <c r="D22" s="19" t="n">
        <v>13.2131194122224</v>
      </c>
      <c r="E22" s="20" t="n">
        <v>-0.81</v>
      </c>
      <c r="F22" s="21" t="n">
        <v>0.04</v>
      </c>
      <c r="G22" s="22" t="n">
        <v>-0.76</v>
      </c>
    </row>
    <row r="23" customFormat="false" ht="12.75" hidden="false" customHeight="false" outlineLevel="0" collapsed="false">
      <c r="A23" s="2" t="s">
        <v>32</v>
      </c>
      <c r="B23" s="19" t="n">
        <v>12.8026577196922</v>
      </c>
      <c r="C23" s="19" t="n">
        <v>10.4874381129287</v>
      </c>
      <c r="D23" s="19" t="n">
        <v>10.551516017628</v>
      </c>
      <c r="E23" s="20" t="n">
        <v>2.32</v>
      </c>
      <c r="F23" s="21" t="n">
        <v>-0.06</v>
      </c>
      <c r="G23" s="22" t="n">
        <v>2.25</v>
      </c>
    </row>
    <row r="24" customFormat="false" ht="12.75" hidden="false" customHeight="false" outlineLevel="0" collapsed="false">
      <c r="A24" s="2" t="s">
        <v>33</v>
      </c>
      <c r="B24" s="19" t="n">
        <v>5.08321336824898</v>
      </c>
      <c r="C24" s="19" t="n">
        <v>4.68929916053589</v>
      </c>
      <c r="D24" s="19" t="n">
        <v>5.35049724708413</v>
      </c>
      <c r="E24" s="21" t="n">
        <v>0.39</v>
      </c>
      <c r="F24" s="20" t="n">
        <v>-0.66</v>
      </c>
      <c r="G24" s="23" t="n">
        <v>-0.27</v>
      </c>
    </row>
    <row r="25" customFormat="false" ht="12.75" hidden="false" customHeight="false" outlineLevel="0" collapsed="false">
      <c r="A25" s="2" t="s">
        <v>34</v>
      </c>
      <c r="B25" s="19" t="n">
        <v>6.62058641045188</v>
      </c>
      <c r="C25" s="19" t="n">
        <v>7.86418614465428</v>
      </c>
      <c r="D25" s="19" t="n">
        <v>6.76155123244448</v>
      </c>
      <c r="E25" s="20" t="n">
        <v>-1.24</v>
      </c>
      <c r="F25" s="20" t="n">
        <v>1.1</v>
      </c>
      <c r="G25" s="23" t="n">
        <v>-0.14</v>
      </c>
    </row>
    <row r="26" customFormat="false" ht="12.75" hidden="false" customHeight="false" outlineLevel="0" collapsed="false">
      <c r="A26" s="2" t="s">
        <v>35</v>
      </c>
      <c r="B26" s="19" t="n">
        <v>6.992088609014</v>
      </c>
      <c r="C26" s="19" t="n">
        <v>8.44666978730701</v>
      </c>
      <c r="D26" s="19" t="n">
        <v>8.40343816300828</v>
      </c>
      <c r="E26" s="20" t="n">
        <v>-1.45</v>
      </c>
      <c r="F26" s="21" t="n">
        <v>0.04</v>
      </c>
      <c r="G26" s="22" t="n">
        <v>-1.41</v>
      </c>
    </row>
    <row r="27" customFormat="false" ht="12.75" hidden="false" customHeight="false" outlineLevel="0" collapsed="false">
      <c r="A27" s="2" t="s">
        <v>36</v>
      </c>
      <c r="B27" s="19" t="n">
        <v>7.40173284952262</v>
      </c>
      <c r="C27" s="19" t="n">
        <v>7.06824086131282</v>
      </c>
      <c r="D27" s="19" t="n">
        <v>7.2881739681123</v>
      </c>
      <c r="E27" s="20" t="n">
        <v>0.33</v>
      </c>
      <c r="F27" s="21" t="n">
        <v>-0.22</v>
      </c>
      <c r="G27" s="23" t="n">
        <v>0.11</v>
      </c>
    </row>
    <row r="28" customFormat="false" ht="12.75" hidden="false" customHeight="false" outlineLevel="0" collapsed="false">
      <c r="A28" s="2" t="s">
        <v>37</v>
      </c>
      <c r="B28" s="19" t="n">
        <v>11.1151086935575</v>
      </c>
      <c r="C28" s="19" t="n">
        <v>9.13391281423904</v>
      </c>
      <c r="D28" s="19" t="n">
        <v>9.44625622988957</v>
      </c>
      <c r="E28" s="20" t="n">
        <v>1.98</v>
      </c>
      <c r="F28" s="21" t="n">
        <v>-0.31</v>
      </c>
      <c r="G28" s="22" t="n">
        <v>1.67</v>
      </c>
    </row>
    <row r="29" customFormat="false" ht="12.75" hidden="false" customHeight="false" outlineLevel="0" collapsed="false">
      <c r="A29" s="2" t="s">
        <v>38</v>
      </c>
      <c r="B29" s="19" t="n">
        <v>8.4667902378031</v>
      </c>
      <c r="C29" s="19" t="n">
        <v>8.09697863637054</v>
      </c>
      <c r="D29" s="19" t="n">
        <v>8.35579154675365</v>
      </c>
      <c r="E29" s="20" t="n">
        <v>0.37</v>
      </c>
      <c r="F29" s="20" t="n">
        <v>-0.26</v>
      </c>
      <c r="G29" s="23" t="n">
        <v>0.11</v>
      </c>
    </row>
    <row r="30" customFormat="false" ht="12.75" hidden="false" customHeight="false" outlineLevel="0" collapsed="false">
      <c r="A30" s="2" t="s">
        <v>39</v>
      </c>
      <c r="B30" s="19" t="n">
        <v>11.6778517505226</v>
      </c>
      <c r="C30" s="19" t="n">
        <v>11.1015817968855</v>
      </c>
      <c r="D30" s="19" t="n">
        <v>12.0413511430638</v>
      </c>
      <c r="E30" s="20" t="n">
        <v>0.58</v>
      </c>
      <c r="F30" s="20" t="n">
        <v>-0.94</v>
      </c>
      <c r="G30" s="23" t="n">
        <v>-0.36</v>
      </c>
    </row>
    <row r="31" customFormat="false" ht="12.75" hidden="false" customHeight="false" outlineLevel="0" collapsed="false">
      <c r="A31" s="2" t="s">
        <v>40</v>
      </c>
      <c r="B31" s="19" t="n">
        <v>7.76420813013995</v>
      </c>
      <c r="C31" s="19" t="n">
        <v>7.29920801838728</v>
      </c>
      <c r="D31" s="19" t="n">
        <v>7.28262513419168</v>
      </c>
      <c r="E31" s="20" t="n">
        <v>0.47</v>
      </c>
      <c r="F31" s="21" t="n">
        <v>0.02</v>
      </c>
      <c r="G31" s="22" t="n">
        <v>0.48</v>
      </c>
    </row>
    <row r="32" customFormat="false" ht="12.75" hidden="false" customHeight="false" outlineLevel="0" collapsed="false">
      <c r="A32" s="2" t="s">
        <v>41</v>
      </c>
      <c r="B32" s="19" t="n">
        <v>9.74634636083315</v>
      </c>
      <c r="C32" s="19" t="n">
        <v>10.6789521876715</v>
      </c>
      <c r="D32" s="19" t="n">
        <v>11.0746097942096</v>
      </c>
      <c r="E32" s="20" t="n">
        <v>-0.93</v>
      </c>
      <c r="F32" s="21" t="n">
        <v>-0.4</v>
      </c>
      <c r="G32" s="22" t="n">
        <v>-1.33</v>
      </c>
    </row>
    <row r="33" customFormat="false" ht="12.75" hidden="false" customHeight="false" outlineLevel="0" collapsed="false">
      <c r="A33" s="2" t="s">
        <v>42</v>
      </c>
      <c r="B33" s="19" t="n">
        <v>12.5208887309344</v>
      </c>
      <c r="C33" s="19" t="n">
        <v>13.0111573557144</v>
      </c>
      <c r="D33" s="19" t="n">
        <v>12.7984718011016</v>
      </c>
      <c r="E33" s="20" t="n">
        <v>-0.49</v>
      </c>
      <c r="F33" s="21" t="n">
        <v>0.21</v>
      </c>
      <c r="G33" s="23" t="n">
        <v>-0.28</v>
      </c>
    </row>
    <row r="34" customFormat="false" ht="12.75" hidden="false" customHeight="false" outlineLevel="0" collapsed="false">
      <c r="A34" s="2" t="s">
        <v>43</v>
      </c>
      <c r="B34" s="19" t="n">
        <v>10.2596255839288</v>
      </c>
      <c r="C34" s="19" t="n">
        <v>8.59842476052772</v>
      </c>
      <c r="D34" s="19" t="n">
        <v>9.4155305236831</v>
      </c>
      <c r="E34" s="20" t="n">
        <v>1.66</v>
      </c>
      <c r="F34" s="21" t="n">
        <v>-0.82</v>
      </c>
      <c r="G34" s="22" t="n">
        <v>0.84</v>
      </c>
    </row>
    <row r="35" customFormat="false" ht="12.75" hidden="false" customHeight="false" outlineLevel="0" collapsed="false">
      <c r="A35" s="2" t="s">
        <v>44</v>
      </c>
      <c r="B35" s="19" t="n">
        <v>12.0425827830037</v>
      </c>
      <c r="C35" s="19" t="n">
        <v>10.5013396180614</v>
      </c>
      <c r="D35" s="19" t="n">
        <v>11.2344582092104</v>
      </c>
      <c r="E35" s="20" t="n">
        <v>1.54</v>
      </c>
      <c r="F35" s="20" t="n">
        <v>-0.73</v>
      </c>
      <c r="G35" s="22" t="n">
        <v>0.81</v>
      </c>
    </row>
    <row r="36" customFormat="false" ht="12.75" hidden="false" customHeight="false" outlineLevel="0" collapsed="false">
      <c r="A36" s="2" t="s">
        <v>45</v>
      </c>
      <c r="B36" s="19" t="n">
        <v>4.85299758761332</v>
      </c>
      <c r="C36" s="19" t="n">
        <v>5.57893871309339</v>
      </c>
      <c r="D36" s="19" t="n">
        <v>4.84799690655495</v>
      </c>
      <c r="E36" s="20" t="n">
        <v>-0.73</v>
      </c>
      <c r="F36" s="20" t="n">
        <v>0.73</v>
      </c>
      <c r="G36" s="23" t="n">
        <v>0</v>
      </c>
    </row>
    <row r="37" customFormat="false" ht="12.75" hidden="false" customHeight="false" outlineLevel="0" collapsed="false">
      <c r="A37" s="2" t="s">
        <v>46</v>
      </c>
      <c r="B37" s="19" t="n">
        <v>9.49325503512067</v>
      </c>
      <c r="C37" s="19" t="n">
        <v>9.88691589584725</v>
      </c>
      <c r="D37" s="19" t="n">
        <v>9.24460168773681</v>
      </c>
      <c r="E37" s="21" t="n">
        <v>-0.39</v>
      </c>
      <c r="F37" s="20" t="n">
        <v>0.64</v>
      </c>
      <c r="G37" s="23" t="n">
        <v>0.25</v>
      </c>
    </row>
    <row r="38" customFormat="false" ht="12.75" hidden="false" customHeight="false" outlineLevel="0" collapsed="false">
      <c r="A38" s="2" t="s">
        <v>47</v>
      </c>
      <c r="B38" s="19" t="n">
        <v>13.2652194523855</v>
      </c>
      <c r="C38" s="19" t="n">
        <v>12.7610940849821</v>
      </c>
      <c r="D38" s="19" t="n">
        <v>12.3667046963162</v>
      </c>
      <c r="E38" s="20" t="n">
        <v>0.5</v>
      </c>
      <c r="F38" s="21" t="n">
        <v>0.39</v>
      </c>
      <c r="G38" s="22" t="n">
        <v>0.9</v>
      </c>
    </row>
    <row r="39" customFormat="false" ht="12.75" hidden="false" customHeight="false" outlineLevel="0" collapsed="false">
      <c r="A39" s="2" t="s">
        <v>48</v>
      </c>
      <c r="B39" s="19" t="n">
        <v>5.70873904135958</v>
      </c>
      <c r="C39" s="19" t="n">
        <v>5.40258575823259</v>
      </c>
      <c r="D39" s="19" t="n">
        <v>7.69278983497265</v>
      </c>
      <c r="E39" s="21" t="n">
        <v>0.31</v>
      </c>
      <c r="F39" s="20" t="n">
        <v>-2.29</v>
      </c>
      <c r="G39" s="22" t="n">
        <v>-1.98</v>
      </c>
    </row>
    <row r="40" customFormat="false" ht="12.75" hidden="false" customHeight="false" outlineLevel="0" collapsed="false">
      <c r="A40" s="2" t="s">
        <v>49</v>
      </c>
      <c r="B40" s="19" t="n">
        <v>6.81890167588564</v>
      </c>
      <c r="C40" s="19" t="n">
        <v>7.05528243550119</v>
      </c>
      <c r="D40" s="19" t="n">
        <v>7.62131930101419</v>
      </c>
      <c r="E40" s="21" t="n">
        <v>-0.24</v>
      </c>
      <c r="F40" s="20" t="n">
        <v>-0.57</v>
      </c>
      <c r="G40" s="22" t="n">
        <v>-0.8</v>
      </c>
    </row>
    <row r="41" customFormat="false" ht="12.75" hidden="false" customHeight="false" outlineLevel="0" collapsed="false">
      <c r="A41" s="2" t="s">
        <v>50</v>
      </c>
      <c r="B41" s="19" t="n">
        <v>9.55247698152213</v>
      </c>
      <c r="C41" s="19" t="n">
        <v>10.7127849085609</v>
      </c>
      <c r="D41" s="19" t="n">
        <v>10.6009350086947</v>
      </c>
      <c r="E41" s="20" t="n">
        <v>-1.16</v>
      </c>
      <c r="F41" s="21" t="n">
        <v>0.11</v>
      </c>
      <c r="G41" s="22" t="n">
        <v>-1.05</v>
      </c>
    </row>
    <row r="42" customFormat="false" ht="12.75" hidden="false" customHeight="false" outlineLevel="0" collapsed="false">
      <c r="A42" s="2" t="s">
        <v>51</v>
      </c>
      <c r="B42" s="19" t="n">
        <v>8.19623326086959</v>
      </c>
      <c r="C42" s="19" t="n">
        <v>8.74011804283313</v>
      </c>
      <c r="D42" s="19" t="n">
        <v>9.94895120044142</v>
      </c>
      <c r="E42" s="21" t="n">
        <v>-0.54</v>
      </c>
      <c r="F42" s="20" t="n">
        <v>-1.21</v>
      </c>
      <c r="G42" s="22" t="n">
        <v>-1.75</v>
      </c>
    </row>
    <row r="43" customFormat="false" ht="12.75" hidden="false" customHeight="false" outlineLevel="0" collapsed="false">
      <c r="A43" s="2" t="s">
        <v>52</v>
      </c>
      <c r="B43" s="19" t="n">
        <v>11.3738982950755</v>
      </c>
      <c r="C43" s="19" t="n">
        <v>9.99081307915361</v>
      </c>
      <c r="D43" s="19" t="n">
        <v>11.1822701918621</v>
      </c>
      <c r="E43" s="20" t="n">
        <v>1.38</v>
      </c>
      <c r="F43" s="20" t="n">
        <v>-1.19</v>
      </c>
      <c r="G43" s="23" t="n">
        <v>0.19</v>
      </c>
    </row>
    <row r="44" customFormat="false" ht="12.75" hidden="false" customHeight="false" outlineLevel="0" collapsed="false">
      <c r="A44" s="2" t="s">
        <v>53</v>
      </c>
      <c r="B44" s="19" t="n">
        <v>6.46597446450407</v>
      </c>
      <c r="C44" s="19" t="n">
        <v>5.71424551766612</v>
      </c>
      <c r="D44" s="19" t="n">
        <v>5.94953493301701</v>
      </c>
      <c r="E44" s="20" t="n">
        <v>0.75</v>
      </c>
      <c r="F44" s="21" t="n">
        <v>-0.24</v>
      </c>
      <c r="G44" s="22" t="n">
        <v>0.52</v>
      </c>
    </row>
    <row r="45" customFormat="false" ht="12.75" hidden="false" customHeight="false" outlineLevel="0" collapsed="false">
      <c r="A45" s="2" t="s">
        <v>54</v>
      </c>
      <c r="B45" s="19" t="n">
        <v>9.16339809435316</v>
      </c>
      <c r="C45" s="19" t="n">
        <v>8.69766263347052</v>
      </c>
      <c r="D45" s="19" t="n">
        <v>8.49625461006128</v>
      </c>
      <c r="E45" s="21" t="n">
        <v>0.47</v>
      </c>
      <c r="F45" s="21" t="n">
        <v>0.2</v>
      </c>
      <c r="G45" s="22" t="n">
        <v>0.67</v>
      </c>
    </row>
    <row r="46" customFormat="false" ht="12.75" hidden="false" customHeight="false" outlineLevel="0" collapsed="false">
      <c r="A46" s="2" t="s">
        <v>55</v>
      </c>
      <c r="B46" s="19" t="n">
        <v>8.61249994573944</v>
      </c>
      <c r="C46" s="19" t="n">
        <v>8.37199439319365</v>
      </c>
      <c r="D46" s="19" t="n">
        <v>9.65946080122984</v>
      </c>
      <c r="E46" s="21" t="n">
        <v>0.24</v>
      </c>
      <c r="F46" s="20" t="n">
        <v>-1.29</v>
      </c>
      <c r="G46" s="22" t="n">
        <v>-1.05</v>
      </c>
    </row>
    <row r="47" customFormat="false" ht="12.75" hidden="false" customHeight="false" outlineLevel="0" collapsed="false">
      <c r="A47" s="2" t="s">
        <v>56</v>
      </c>
      <c r="B47" s="19" t="n">
        <v>8.25974326369078</v>
      </c>
      <c r="C47" s="19" t="n">
        <v>8.71870410567489</v>
      </c>
      <c r="D47" s="19" t="n">
        <v>8.58496250072116</v>
      </c>
      <c r="E47" s="20" t="n">
        <v>-0.46</v>
      </c>
      <c r="F47" s="21" t="n">
        <v>0.13</v>
      </c>
      <c r="G47" s="23" t="n">
        <v>-0.33</v>
      </c>
    </row>
    <row r="48" customFormat="false" ht="12.75" hidden="false" customHeight="false" outlineLevel="0" collapsed="false">
      <c r="A48" s="2" t="s">
        <v>57</v>
      </c>
      <c r="B48" s="19" t="n">
        <v>7.94953493301701</v>
      </c>
      <c r="C48" s="19" t="n">
        <v>6.99435343685886</v>
      </c>
      <c r="D48" s="19" t="n">
        <v>8.00225245173138</v>
      </c>
      <c r="E48" s="20" t="n">
        <v>0.96</v>
      </c>
      <c r="F48" s="20" t="n">
        <v>-1.01</v>
      </c>
      <c r="G48" s="23" t="n">
        <v>-0.05</v>
      </c>
    </row>
    <row r="49" customFormat="false" ht="12.75" hidden="false" customHeight="false" outlineLevel="0" collapsed="false">
      <c r="A49" s="2" t="s">
        <v>58</v>
      </c>
      <c r="B49" s="19" t="n">
        <v>6.94251450533924</v>
      </c>
      <c r="C49" s="19" t="n">
        <v>7.33181268381921</v>
      </c>
      <c r="D49" s="19" t="n">
        <v>7.91348784071516</v>
      </c>
      <c r="E49" s="21" t="n">
        <v>-0.39</v>
      </c>
      <c r="F49" s="20" t="n">
        <v>-0.58</v>
      </c>
      <c r="G49" s="22" t="n">
        <v>-0.97</v>
      </c>
    </row>
    <row r="50" customFormat="false" ht="12.75" hidden="false" customHeight="false" outlineLevel="0" collapsed="false">
      <c r="A50" s="2" t="s">
        <v>59</v>
      </c>
      <c r="B50" s="19" t="n">
        <v>12.8594377234404</v>
      </c>
      <c r="C50" s="19" t="n">
        <v>12.700764808098</v>
      </c>
      <c r="D50" s="19" t="n">
        <v>11.3173560807199</v>
      </c>
      <c r="E50" s="21" t="n">
        <v>0.16</v>
      </c>
      <c r="F50" s="20" t="n">
        <v>1.38</v>
      </c>
      <c r="G50" s="22" t="n">
        <v>1.54</v>
      </c>
    </row>
    <row r="51" customFormat="false" ht="12.75" hidden="false" customHeight="false" outlineLevel="0" collapsed="false">
      <c r="A51" s="2" t="s">
        <v>60</v>
      </c>
      <c r="B51" s="19" t="n">
        <v>6.60288440871842</v>
      </c>
      <c r="C51" s="19" t="n">
        <v>7.63154086734149</v>
      </c>
      <c r="D51" s="19" t="n">
        <v>7.36018867006271</v>
      </c>
      <c r="E51" s="20" t="n">
        <v>-1.03</v>
      </c>
      <c r="F51" s="21" t="n">
        <v>0.27</v>
      </c>
      <c r="G51" s="22" t="n">
        <v>-0.76</v>
      </c>
    </row>
    <row r="52" customFormat="false" ht="12.75" hidden="false" customHeight="false" outlineLevel="0" collapsed="false">
      <c r="A52" s="2" t="s">
        <v>61</v>
      </c>
      <c r="B52" s="19" t="n">
        <v>9.36238221623699</v>
      </c>
      <c r="C52" s="19" t="n">
        <v>10.2525471739116</v>
      </c>
      <c r="D52" s="19" t="n">
        <v>9.77824143624254</v>
      </c>
      <c r="E52" s="20" t="n">
        <v>-0.89</v>
      </c>
      <c r="F52" s="21" t="n">
        <v>0.47</v>
      </c>
      <c r="G52" s="23" t="n">
        <v>-0.42</v>
      </c>
    </row>
    <row r="53" customFormat="false" ht="12.75" hidden="false" customHeight="false" outlineLevel="0" collapsed="false">
      <c r="A53" s="2" t="s">
        <v>62</v>
      </c>
      <c r="B53" s="19" t="n">
        <v>11.4202234193486</v>
      </c>
      <c r="C53" s="19" t="n">
        <v>11.9251464221447</v>
      </c>
      <c r="D53" s="19" t="n">
        <v>11.9291474278268</v>
      </c>
      <c r="E53" s="20" t="n">
        <v>-0.5</v>
      </c>
      <c r="F53" s="21" t="n">
        <v>0</v>
      </c>
      <c r="G53" s="22" t="n">
        <v>-0.51</v>
      </c>
    </row>
    <row r="54" customFormat="false" ht="12.75" hidden="false" customHeight="false" outlineLevel="0" collapsed="false">
      <c r="A54" s="2" t="s">
        <v>63</v>
      </c>
      <c r="B54" s="19" t="n">
        <v>9.32485559695043</v>
      </c>
      <c r="C54" s="19" t="n">
        <v>7.88264304936184</v>
      </c>
      <c r="D54" s="19" t="n">
        <v>8.92896244083598</v>
      </c>
      <c r="E54" s="20" t="n">
        <v>1.44</v>
      </c>
      <c r="F54" s="20" t="n">
        <v>-1.05</v>
      </c>
      <c r="G54" s="23" t="n">
        <v>0.4</v>
      </c>
    </row>
    <row r="55" customFormat="false" ht="12.75" hidden="false" customHeight="false" outlineLevel="0" collapsed="false">
      <c r="A55" s="2" t="s">
        <v>64</v>
      </c>
      <c r="B55" s="19" t="n">
        <v>5.39574832817903</v>
      </c>
      <c r="C55" s="19" t="n">
        <v>4.50462039240355</v>
      </c>
      <c r="D55" s="19" t="n">
        <v>5.15380533607904</v>
      </c>
      <c r="E55" s="20" t="n">
        <v>0.89</v>
      </c>
      <c r="F55" s="20" t="n">
        <v>-0.65</v>
      </c>
      <c r="G55" s="23" t="n">
        <v>0.24</v>
      </c>
      <c r="H55" s="24" t="s">
        <v>65</v>
      </c>
      <c r="I55" s="24" t="s">
        <v>66</v>
      </c>
    </row>
    <row r="56" customFormat="false" ht="12.75" hidden="false" customHeight="false" outlineLevel="0" collapsed="false">
      <c r="A56" s="2" t="s">
        <v>67</v>
      </c>
      <c r="B56" s="19" t="n">
        <v>5.60880924267552</v>
      </c>
      <c r="C56" s="19" t="n">
        <v>7.28632672709055</v>
      </c>
      <c r="D56" s="19" t="n">
        <v>6.84549005094438</v>
      </c>
      <c r="E56" s="20" t="n">
        <v>-1.68</v>
      </c>
      <c r="F56" s="21" t="n">
        <v>0.44</v>
      </c>
      <c r="G56" s="22" t="n">
        <v>-1.24</v>
      </c>
    </row>
    <row r="57" customFormat="false" ht="12.75" hidden="false" customHeight="false" outlineLevel="0" collapsed="false">
      <c r="A57" s="2" t="s">
        <v>68</v>
      </c>
      <c r="B57" s="19" t="n">
        <v>8.3566720442121</v>
      </c>
      <c r="C57" s="19" t="n">
        <v>8.30788384949487</v>
      </c>
      <c r="D57" s="19" t="n">
        <v>10.3534776809154</v>
      </c>
      <c r="E57" s="21" t="n">
        <v>0.05</v>
      </c>
      <c r="F57" s="20" t="n">
        <v>-2.05</v>
      </c>
      <c r="G57" s="22" t="n">
        <v>-2</v>
      </c>
    </row>
    <row r="58" customFormat="false" ht="12.75" hidden="false" customHeight="false" outlineLevel="0" collapsed="false">
      <c r="A58" s="2" t="s">
        <v>69</v>
      </c>
      <c r="B58" s="19" t="n">
        <v>6.53760669149529</v>
      </c>
      <c r="C58" s="19" t="n">
        <v>6.3037807481771</v>
      </c>
      <c r="D58" s="19" t="n">
        <v>7.37590826307501</v>
      </c>
      <c r="E58" s="21" t="n">
        <v>0.23</v>
      </c>
      <c r="F58" s="20" t="n">
        <v>-1.07</v>
      </c>
      <c r="G58" s="22" t="n">
        <v>-0.84</v>
      </c>
    </row>
    <row r="59" customFormat="false" ht="12.75" hidden="false" customHeight="false" outlineLevel="0" collapsed="false">
      <c r="A59" s="2" t="s">
        <v>70</v>
      </c>
      <c r="B59" s="19" t="n">
        <v>10.9471255123629</v>
      </c>
      <c r="C59" s="19" t="n">
        <v>8.80380823450765</v>
      </c>
      <c r="D59" s="19" t="n">
        <v>9.2635039567056</v>
      </c>
      <c r="E59" s="20" t="n">
        <v>2.14</v>
      </c>
      <c r="F59" s="21" t="n">
        <v>-0.46</v>
      </c>
      <c r="G59" s="22" t="n">
        <v>1.68</v>
      </c>
    </row>
    <row r="60" customFormat="false" ht="12.75" hidden="false" customHeight="false" outlineLevel="0" collapsed="false">
      <c r="A60" s="2" t="s">
        <v>71</v>
      </c>
      <c r="B60" s="19" t="n">
        <v>8.93044167303867</v>
      </c>
      <c r="C60" s="19" t="n">
        <v>7.70528679027247</v>
      </c>
      <c r="D60" s="19" t="n">
        <v>8.15279185163912</v>
      </c>
      <c r="E60" s="20" t="n">
        <v>1.22</v>
      </c>
      <c r="F60" s="21" t="n">
        <v>-0.45</v>
      </c>
      <c r="G60" s="22" t="n">
        <v>0.78</v>
      </c>
    </row>
    <row r="61" customFormat="false" ht="12.75" hidden="false" customHeight="false" outlineLevel="0" collapsed="false">
      <c r="A61" s="2" t="s">
        <v>72</v>
      </c>
      <c r="B61" s="19" t="n">
        <v>8.73809225962049</v>
      </c>
      <c r="C61" s="19" t="n">
        <v>9.30218194087563</v>
      </c>
      <c r="D61" s="19" t="n">
        <v>8.51096191927738</v>
      </c>
      <c r="E61" s="20" t="n">
        <v>-0.56</v>
      </c>
      <c r="F61" s="20" t="n">
        <v>0.79</v>
      </c>
      <c r="G61" s="23" t="n">
        <v>0.23</v>
      </c>
    </row>
    <row r="62" customFormat="false" ht="12.75" hidden="false" customHeight="false" outlineLevel="0" collapsed="false">
      <c r="A62" s="2" t="s">
        <v>73</v>
      </c>
      <c r="B62" s="19" t="n">
        <v>7.01680828768656</v>
      </c>
      <c r="C62" s="19" t="n">
        <v>5.73335434061383</v>
      </c>
      <c r="D62" s="19" t="n">
        <v>6.36981542428391</v>
      </c>
      <c r="E62" s="20" t="n">
        <v>1.28</v>
      </c>
      <c r="F62" s="21" t="n">
        <v>-0.64</v>
      </c>
      <c r="G62" s="23" t="n">
        <v>0.65</v>
      </c>
    </row>
    <row r="63" customFormat="false" ht="12.75" hidden="false" customHeight="false" outlineLevel="0" collapsed="false">
      <c r="A63" s="2" t="s">
        <v>74</v>
      </c>
      <c r="B63" s="19" t="n">
        <v>5.3819754785573</v>
      </c>
      <c r="C63" s="19" t="n">
        <v>6.39231742277876</v>
      </c>
      <c r="D63" s="19" t="n">
        <v>5.78135971352466</v>
      </c>
      <c r="E63" s="20" t="n">
        <v>-1.01</v>
      </c>
      <c r="F63" s="21" t="n">
        <v>0.61</v>
      </c>
      <c r="G63" s="23" t="n">
        <v>-0.4</v>
      </c>
    </row>
    <row r="64" customFormat="false" ht="12.75" hidden="false" customHeight="false" outlineLevel="0" collapsed="false">
      <c r="A64" s="2" t="s">
        <v>75</v>
      </c>
      <c r="B64" s="19" t="n">
        <v>9.85580287214591</v>
      </c>
      <c r="C64" s="19" t="n">
        <v>9.5401280385821</v>
      </c>
      <c r="D64" s="19" t="n">
        <v>9.36040817482402</v>
      </c>
      <c r="E64" s="21" t="n">
        <v>0.32</v>
      </c>
      <c r="F64" s="21" t="n">
        <v>0.18</v>
      </c>
      <c r="G64" s="22" t="n">
        <v>0.5</v>
      </c>
    </row>
    <row r="65" customFormat="false" ht="12.75" hidden="false" customHeight="false" outlineLevel="0" collapsed="false">
      <c r="A65" s="2" t="s">
        <v>76</v>
      </c>
      <c r="B65" s="19" t="n">
        <v>10.0113670446817</v>
      </c>
      <c r="C65" s="19" t="n">
        <v>8.97584796800679</v>
      </c>
      <c r="D65" s="19" t="n">
        <v>10.2928967554092</v>
      </c>
      <c r="E65" s="20" t="n">
        <v>1.04</v>
      </c>
      <c r="F65" s="20" t="n">
        <v>-1.32</v>
      </c>
      <c r="G65" s="23" t="n">
        <v>-0.28</v>
      </c>
    </row>
    <row r="66" customFormat="false" ht="12.75" hidden="false" customHeight="false" outlineLevel="0" collapsed="false">
      <c r="A66" s="2" t="s">
        <v>77</v>
      </c>
      <c r="B66" s="19" t="n">
        <v>9.9898202201176</v>
      </c>
      <c r="C66" s="19" t="n">
        <v>7.87467403163581</v>
      </c>
      <c r="D66" s="19" t="n">
        <v>9.61875255353673</v>
      </c>
      <c r="E66" s="20" t="n">
        <v>2.12</v>
      </c>
      <c r="F66" s="20" t="n">
        <v>-1.74</v>
      </c>
      <c r="G66" s="23" t="n">
        <v>0.37</v>
      </c>
    </row>
    <row r="67" customFormat="false" ht="12.75" hidden="false" customHeight="false" outlineLevel="0" collapsed="false">
      <c r="A67" s="2" t="s">
        <v>78</v>
      </c>
      <c r="B67" s="19" t="n">
        <v>7.04875931191986</v>
      </c>
      <c r="C67" s="19" t="n">
        <v>7.06501215043695</v>
      </c>
      <c r="D67" s="19" t="n">
        <v>8.04494049127973</v>
      </c>
      <c r="E67" s="21" t="n">
        <v>-0.02</v>
      </c>
      <c r="F67" s="20" t="n">
        <v>-0.98</v>
      </c>
      <c r="G67" s="22" t="n">
        <v>-1</v>
      </c>
    </row>
    <row r="68" customFormat="false" ht="12.75" hidden="false" customHeight="false" outlineLevel="0" collapsed="false">
      <c r="A68" s="2" t="s">
        <v>79</v>
      </c>
      <c r="B68" s="19" t="n">
        <v>10.1833872612489</v>
      </c>
      <c r="C68" s="19" t="n">
        <v>7.95768248616512</v>
      </c>
      <c r="D68" s="19" t="n">
        <v>8.83320635997039</v>
      </c>
      <c r="E68" s="20" t="n">
        <v>2.23</v>
      </c>
      <c r="F68" s="20" t="n">
        <v>-0.88</v>
      </c>
      <c r="G68" s="22" t="n">
        <v>1.35</v>
      </c>
    </row>
    <row r="69" customFormat="false" ht="12.75" hidden="false" customHeight="false" outlineLevel="0" collapsed="false">
      <c r="A69" s="2" t="s">
        <v>80</v>
      </c>
      <c r="B69" s="19" t="n">
        <v>11.1076094143621</v>
      </c>
      <c r="C69" s="19" t="n">
        <v>10.5072991241228</v>
      </c>
      <c r="D69" s="19" t="n">
        <v>11.8139414817612</v>
      </c>
      <c r="E69" s="20" t="n">
        <v>0.6</v>
      </c>
      <c r="F69" s="20" t="n">
        <v>-1.31</v>
      </c>
      <c r="G69" s="22" t="n">
        <v>-0.71</v>
      </c>
    </row>
    <row r="70" customFormat="false" ht="12.75" hidden="false" customHeight="false" outlineLevel="0" collapsed="false">
      <c r="A70" s="2" t="s">
        <v>81</v>
      </c>
      <c r="B70" s="19" t="n">
        <v>9.69766263347052</v>
      </c>
      <c r="C70" s="19" t="n">
        <v>8.77016832010343</v>
      </c>
      <c r="D70" s="19" t="n">
        <v>9.48623167798101</v>
      </c>
      <c r="E70" s="20" t="n">
        <v>0.93</v>
      </c>
      <c r="F70" s="20" t="n">
        <v>-0.72</v>
      </c>
      <c r="G70" s="23" t="n">
        <v>0.21</v>
      </c>
    </row>
    <row r="71" customFormat="false" ht="12.75" hidden="false" customHeight="false" outlineLevel="0" collapsed="false">
      <c r="A71" s="2" t="s">
        <v>82</v>
      </c>
      <c r="B71" s="19" t="n">
        <v>7.75622271284729</v>
      </c>
      <c r="C71" s="19" t="n">
        <v>6.29829173062012</v>
      </c>
      <c r="D71" s="19" t="n">
        <v>7.29645740737124</v>
      </c>
      <c r="E71" s="20" t="n">
        <v>1.46</v>
      </c>
      <c r="F71" s="20" t="n">
        <v>-1</v>
      </c>
      <c r="G71" s="23" t="n">
        <v>0.46</v>
      </c>
    </row>
    <row r="72" customFormat="false" ht="12.75" hidden="false" customHeight="false" outlineLevel="0" collapsed="false">
      <c r="A72" s="2" t="s">
        <v>83</v>
      </c>
      <c r="B72" s="19" t="n">
        <v>9.26561504648446</v>
      </c>
      <c r="C72" s="19" t="n">
        <v>8.50858711208948</v>
      </c>
      <c r="D72" s="19" t="n">
        <v>8.76022094646651</v>
      </c>
      <c r="E72" s="20" t="n">
        <v>0.76</v>
      </c>
      <c r="F72" s="21" t="n">
        <v>-0.25</v>
      </c>
      <c r="G72" s="23" t="n">
        <v>0.51</v>
      </c>
    </row>
    <row r="73" customFormat="false" ht="12.75" hidden="false" customHeight="false" outlineLevel="0" collapsed="false">
      <c r="A73" s="2" t="s">
        <v>84</v>
      </c>
      <c r="B73" s="19" t="n">
        <v>10.8384160757973</v>
      </c>
      <c r="C73" s="19" t="n">
        <v>10.1177729510846</v>
      </c>
      <c r="D73" s="19" t="n">
        <v>10.7037305780561</v>
      </c>
      <c r="E73" s="20" t="n">
        <v>0.72</v>
      </c>
      <c r="F73" s="21" t="n">
        <v>-0.59</v>
      </c>
      <c r="G73" s="23" t="n">
        <v>0.13</v>
      </c>
    </row>
    <row r="74" customFormat="false" ht="12.75" hidden="false" customHeight="false" outlineLevel="0" collapsed="false">
      <c r="A74" s="2" t="s">
        <v>85</v>
      </c>
      <c r="B74" s="19" t="n">
        <v>9.85844730824079</v>
      </c>
      <c r="C74" s="19" t="n">
        <v>10.7704161277891</v>
      </c>
      <c r="D74" s="19" t="n">
        <v>10.8979210669717</v>
      </c>
      <c r="E74" s="20" t="n">
        <v>-0.91</v>
      </c>
      <c r="F74" s="21" t="n">
        <v>-0.13</v>
      </c>
      <c r="G74" s="22" t="n">
        <v>-1.04</v>
      </c>
    </row>
    <row r="75" customFormat="false" ht="12.75" hidden="false" customHeight="false" outlineLevel="0" collapsed="false">
      <c r="A75" s="2" t="s">
        <v>86</v>
      </c>
      <c r="B75" s="19" t="n">
        <v>9.79181407116183</v>
      </c>
      <c r="C75" s="19" t="n">
        <v>10.6974020075027</v>
      </c>
      <c r="D75" s="19" t="n">
        <v>10.6802716052321</v>
      </c>
      <c r="E75" s="20" t="n">
        <v>-0.91</v>
      </c>
      <c r="F75" s="21" t="n">
        <v>0.02</v>
      </c>
      <c r="G75" s="22" t="n">
        <v>-0.89</v>
      </c>
    </row>
    <row r="76" customFormat="false" ht="12.75" hidden="false" customHeight="false" outlineLevel="0" collapsed="false">
      <c r="A76" s="2" t="s">
        <v>87</v>
      </c>
      <c r="B76" s="19" t="n">
        <v>4.73876783680019</v>
      </c>
      <c r="C76" s="19" t="n">
        <v>5.48542682717024</v>
      </c>
      <c r="D76" s="19" t="n">
        <v>5.20163386116965</v>
      </c>
      <c r="E76" s="20" t="n">
        <v>-0.75</v>
      </c>
      <c r="F76" s="21" t="n">
        <v>0.28</v>
      </c>
      <c r="G76" s="22" t="n">
        <v>-0.46</v>
      </c>
    </row>
    <row r="77" customFormat="false" ht="12.75" hidden="false" customHeight="false" outlineLevel="0" collapsed="false">
      <c r="A77" s="2" t="s">
        <v>88</v>
      </c>
      <c r="B77" s="19" t="n">
        <v>6.74550626586916</v>
      </c>
      <c r="C77" s="19" t="n">
        <v>8.72860081064319</v>
      </c>
      <c r="D77" s="19" t="n">
        <v>9.61930295541569</v>
      </c>
      <c r="E77" s="20" t="n">
        <v>-1.98</v>
      </c>
      <c r="F77" s="20" t="n">
        <v>-0.89</v>
      </c>
      <c r="G77" s="22" t="n">
        <v>-2.87</v>
      </c>
    </row>
    <row r="78" customFormat="false" ht="12.75" hidden="false" customHeight="false" outlineLevel="0" collapsed="false">
      <c r="A78" s="2" t="s">
        <v>89</v>
      </c>
      <c r="B78" s="19" t="n">
        <v>6.70873904135958</v>
      </c>
      <c r="C78" s="19" t="n">
        <v>6.89117612475454</v>
      </c>
      <c r="D78" s="19" t="n">
        <v>6.87897051015108</v>
      </c>
      <c r="E78" s="20" t="n">
        <v>-0.18</v>
      </c>
      <c r="F78" s="21" t="n">
        <v>0.01</v>
      </c>
      <c r="G78" s="22" t="n">
        <v>-0.17</v>
      </c>
    </row>
    <row r="79" customFormat="false" ht="12.75" hidden="false" customHeight="false" outlineLevel="0" collapsed="false">
      <c r="A79" s="2" t="s">
        <v>90</v>
      </c>
      <c r="B79" s="19" t="n">
        <v>6.53449743373817</v>
      </c>
      <c r="C79" s="19" t="n">
        <v>6.75355105460065</v>
      </c>
      <c r="D79" s="19" t="n">
        <v>6.73876783680019</v>
      </c>
      <c r="E79" s="20" t="n">
        <v>-0.22</v>
      </c>
      <c r="F79" s="21" t="n">
        <v>0.01</v>
      </c>
      <c r="G79" s="22" t="n">
        <v>-0.2</v>
      </c>
    </row>
    <row r="80" customFormat="false" ht="12.75" hidden="false" customHeight="false" outlineLevel="0" collapsed="false">
      <c r="A80" s="2" t="s">
        <v>91</v>
      </c>
      <c r="B80" s="19" t="n">
        <v>4.51096191927738</v>
      </c>
      <c r="C80" s="19" t="n">
        <v>5.25927248703759</v>
      </c>
      <c r="D80" s="19" t="n">
        <v>5.51412226017071</v>
      </c>
      <c r="E80" s="21" t="n">
        <v>-0.75</v>
      </c>
      <c r="F80" s="21" t="n">
        <v>-0.25</v>
      </c>
      <c r="G80" s="22" t="n">
        <v>-1</v>
      </c>
    </row>
    <row r="81" customFormat="false" ht="12.75" hidden="false" customHeight="false" outlineLevel="0" collapsed="false">
      <c r="A81" s="2" t="s">
        <v>92</v>
      </c>
      <c r="B81" s="19" t="n">
        <v>10.3004669645978</v>
      </c>
      <c r="C81" s="19" t="n">
        <v>11.2762407469574</v>
      </c>
      <c r="D81" s="19" t="n">
        <v>10.9464676986692</v>
      </c>
      <c r="E81" s="20" t="n">
        <v>-0.98</v>
      </c>
      <c r="F81" s="21" t="n">
        <v>0.33</v>
      </c>
      <c r="G81" s="22" t="n">
        <f aca="false">H75</f>
        <v>0</v>
      </c>
    </row>
    <row r="82" customFormat="false" ht="12.75" hidden="false" customHeight="false" outlineLevel="0" collapsed="false">
      <c r="A82" s="2" t="s">
        <v>93</v>
      </c>
      <c r="B82" s="19" t="n">
        <v>10.189206834597</v>
      </c>
      <c r="C82" s="19" t="n">
        <v>11.1104833098162</v>
      </c>
      <c r="D82" s="19" t="n">
        <v>11.0649448087308</v>
      </c>
      <c r="E82" s="20" t="n">
        <v>-0.92</v>
      </c>
      <c r="F82" s="21" t="n">
        <v>0.05</v>
      </c>
      <c r="G82" s="22" t="n">
        <v>-0.88</v>
      </c>
    </row>
    <row r="83" customFormat="false" ht="12.75" hidden="false" customHeight="false" outlineLevel="0" collapsed="false">
      <c r="A83" s="2" t="s">
        <v>94</v>
      </c>
      <c r="B83" s="19" t="n">
        <v>9.06339508128851</v>
      </c>
      <c r="C83" s="19" t="n">
        <v>8.92451562222992</v>
      </c>
      <c r="D83" s="19" t="n">
        <v>9.49405553176536</v>
      </c>
      <c r="E83" s="21" t="n">
        <v>0.14</v>
      </c>
      <c r="F83" s="20" t="n">
        <v>-0.57</v>
      </c>
      <c r="G83" s="22" t="n">
        <v>-0.43</v>
      </c>
    </row>
    <row r="84" customFormat="false" ht="12.75" hidden="false" customHeight="false" outlineLevel="0" collapsed="false">
      <c r="A84" s="2" t="s">
        <v>95</v>
      </c>
      <c r="B84" s="19" t="n">
        <v>8.09697863637054</v>
      </c>
      <c r="C84" s="19" t="n">
        <v>8.31831684133498</v>
      </c>
      <c r="D84" s="19" t="n">
        <v>8.60028462289809</v>
      </c>
      <c r="E84" s="21" t="n">
        <v>-0.22</v>
      </c>
      <c r="F84" s="21" t="n">
        <v>-0.28</v>
      </c>
      <c r="G84" s="22" t="n">
        <v>-0.5</v>
      </c>
    </row>
    <row r="85" customFormat="false" ht="12.75" hidden="false" customHeight="false" outlineLevel="0" collapsed="false">
      <c r="A85" s="2" t="s">
        <v>96</v>
      </c>
      <c r="B85" s="19" t="n">
        <v>6.92481250360578</v>
      </c>
      <c r="C85" s="19" t="n">
        <v>7.07360604057494</v>
      </c>
      <c r="D85" s="19" t="n">
        <v>7.40769264866568</v>
      </c>
      <c r="E85" s="21" t="n">
        <v>-0.15</v>
      </c>
      <c r="F85" s="20" t="n">
        <v>-0.33</v>
      </c>
      <c r="G85" s="22" t="n">
        <v>-0.48</v>
      </c>
    </row>
    <row r="86" customFormat="false" ht="12.75" hidden="false" customHeight="false" outlineLevel="0" collapsed="false">
      <c r="A86" s="2" t="s">
        <v>97</v>
      </c>
      <c r="B86" s="19" t="n">
        <v>7.38629363515099</v>
      </c>
      <c r="C86" s="19" t="n">
        <v>7.44211412241923</v>
      </c>
      <c r="D86" s="19" t="n">
        <v>8.02956331443266</v>
      </c>
      <c r="E86" s="21" t="n">
        <v>-0.06</v>
      </c>
      <c r="F86" s="20" t="n">
        <v>-0.59</v>
      </c>
      <c r="G86" s="22" t="n">
        <v>-0.64</v>
      </c>
    </row>
    <row r="87" customFormat="false" ht="12.75" hidden="false" customHeight="false" outlineLevel="0" collapsed="false">
      <c r="A87" s="2" t="s">
        <v>98</v>
      </c>
      <c r="B87" s="19" t="n">
        <v>8.35535109642481</v>
      </c>
      <c r="C87" s="19" t="n">
        <v>8.79992915072529</v>
      </c>
      <c r="D87" s="19" t="n">
        <v>8.93191939010004</v>
      </c>
      <c r="E87" s="20" t="n">
        <v>-0.44</v>
      </c>
      <c r="F87" s="21" t="n">
        <v>-0.13</v>
      </c>
      <c r="G87" s="22" t="n">
        <v>-0.58</v>
      </c>
    </row>
    <row r="88" customFormat="false" ht="12.75" hidden="false" customHeight="false" outlineLevel="0" collapsed="false">
      <c r="A88" s="2" t="s">
        <v>99</v>
      </c>
      <c r="B88" s="19" t="n">
        <v>12.0305636888211</v>
      </c>
      <c r="C88" s="19" t="n">
        <v>11.2075634650326</v>
      </c>
      <c r="D88" s="19" t="n">
        <v>8.87405920314115</v>
      </c>
      <c r="E88" s="20" t="n">
        <v>0.82</v>
      </c>
      <c r="F88" s="20" t="n">
        <v>2.33</v>
      </c>
      <c r="G88" s="22" t="n">
        <v>3.16</v>
      </c>
    </row>
    <row r="89" customFormat="false" ht="12.75" hidden="false" customHeight="false" outlineLevel="0" collapsed="false">
      <c r="A89" s="2" t="s">
        <v>100</v>
      </c>
      <c r="B89" s="19" t="n">
        <v>11.0499165994985</v>
      </c>
      <c r="C89" s="19" t="n">
        <v>8.21480479494805</v>
      </c>
      <c r="D89" s="19" t="n">
        <v>10.2679570844028</v>
      </c>
      <c r="E89" s="20" t="n">
        <v>2.84</v>
      </c>
      <c r="F89" s="20" t="n">
        <v>-2.05</v>
      </c>
      <c r="G89" s="23" t="n">
        <v>0.78</v>
      </c>
    </row>
    <row r="90" customFormat="false" ht="12.75" hidden="false" customHeight="false" outlineLevel="0" collapsed="false">
      <c r="A90" s="2" t="s">
        <v>101</v>
      </c>
      <c r="B90" s="19" t="n">
        <v>8.21626083716506</v>
      </c>
      <c r="C90" s="19" t="n">
        <v>9.35865120089289</v>
      </c>
      <c r="D90" s="19" t="n">
        <v>10.1150436501617</v>
      </c>
      <c r="E90" s="20" t="n">
        <v>-1.14</v>
      </c>
      <c r="F90" s="20" t="n">
        <v>-0.76</v>
      </c>
      <c r="G90" s="22" t="n">
        <v>-1.9</v>
      </c>
    </row>
    <row r="91" customFormat="false" ht="12.75" hidden="false" customHeight="false" outlineLevel="0" collapsed="false">
      <c r="A91" s="2" t="s">
        <v>102</v>
      </c>
      <c r="B91" s="19" t="n">
        <v>7.28725064325462</v>
      </c>
      <c r="C91" s="19" t="n">
        <v>6.72383156649532</v>
      </c>
      <c r="D91" s="19" t="n">
        <v>6.96231765494231</v>
      </c>
      <c r="E91" s="20" t="n">
        <v>0.56</v>
      </c>
      <c r="F91" s="21" t="n">
        <v>-0.24</v>
      </c>
      <c r="G91" s="22" t="n">
        <v>0.33</v>
      </c>
    </row>
    <row r="92" customFormat="false" ht="12.75" hidden="false" customHeight="false" outlineLevel="0" collapsed="false">
      <c r="A92" s="2" t="s">
        <v>103</v>
      </c>
      <c r="B92" s="19" t="n">
        <v>7.89602960297675</v>
      </c>
      <c r="C92" s="19" t="n">
        <v>5.70321146739115</v>
      </c>
      <c r="D92" s="19" t="n">
        <v>6.88630626345243</v>
      </c>
      <c r="E92" s="20" t="n">
        <v>2.19</v>
      </c>
      <c r="F92" s="21" t="n">
        <v>-1.18</v>
      </c>
      <c r="G92" s="23" t="n">
        <v>1.01</v>
      </c>
    </row>
    <row r="93" customFormat="false" ht="12.75" hidden="false" customHeight="false" outlineLevel="0" collapsed="false">
      <c r="A93" s="2" t="s">
        <v>104</v>
      </c>
      <c r="B93" s="19" t="n">
        <v>8.43421120348557</v>
      </c>
      <c r="C93" s="19" t="n">
        <v>6.74416109557041</v>
      </c>
      <c r="D93" s="19" t="n">
        <v>7.40514146313634</v>
      </c>
      <c r="E93" s="20" t="n">
        <v>1.69</v>
      </c>
      <c r="F93" s="21" t="n">
        <v>-0.66</v>
      </c>
      <c r="G93" s="22" t="n">
        <v>1.03</v>
      </c>
    </row>
    <row r="94" customFormat="false" ht="12.75" hidden="false" customHeight="false" outlineLevel="0" collapsed="false">
      <c r="A94" s="2" t="s">
        <v>105</v>
      </c>
      <c r="B94" s="19" t="n">
        <v>9.29989485250684</v>
      </c>
      <c r="C94" s="19" t="n">
        <v>9.37003346932943</v>
      </c>
      <c r="D94" s="19" t="n">
        <v>8.5372184005386</v>
      </c>
      <c r="E94" s="21" t="n">
        <v>-0.07</v>
      </c>
      <c r="F94" s="20" t="n">
        <v>0.83</v>
      </c>
      <c r="G94" s="22" t="n">
        <v>0.76</v>
      </c>
    </row>
    <row r="95" customFormat="false" ht="12.75" hidden="false" customHeight="false" outlineLevel="0" collapsed="false">
      <c r="A95" s="2" t="s">
        <v>106</v>
      </c>
      <c r="B95" s="19" t="n">
        <v>3.99095486039699</v>
      </c>
      <c r="C95" s="19" t="n">
        <v>6.56224242422107</v>
      </c>
      <c r="D95" s="19" t="n">
        <v>6.762880292917</v>
      </c>
      <c r="E95" s="20" t="n">
        <v>-2.57</v>
      </c>
      <c r="F95" s="21" t="n">
        <v>-0.2</v>
      </c>
      <c r="G95" s="22" t="n">
        <v>-2.77</v>
      </c>
    </row>
    <row r="96" customFormat="false" ht="12.75" hidden="false" customHeight="false" outlineLevel="0" collapsed="false">
      <c r="A96" s="2" t="s">
        <v>107</v>
      </c>
      <c r="B96" s="19" t="n">
        <v>6.84297883178833</v>
      </c>
      <c r="C96" s="19" t="n">
        <v>9.04903169841002</v>
      </c>
      <c r="D96" s="19" t="n">
        <v>9.33472021685999</v>
      </c>
      <c r="E96" s="20" t="n">
        <v>-2.21</v>
      </c>
      <c r="F96" s="21" t="n">
        <v>-0.29</v>
      </c>
      <c r="G96" s="22" t="n">
        <v>-2.49</v>
      </c>
    </row>
    <row r="97" customFormat="false" ht="12.75" hidden="false" customHeight="false" outlineLevel="0" collapsed="false">
      <c r="A97" s="2" t="s">
        <v>108</v>
      </c>
      <c r="B97" s="19" t="n">
        <v>8.39188798534714</v>
      </c>
      <c r="C97" s="19" t="n">
        <v>8.36763315939816</v>
      </c>
      <c r="D97" s="19" t="n">
        <v>8.86943961853158</v>
      </c>
      <c r="E97" s="21" t="n">
        <v>0.02</v>
      </c>
      <c r="F97" s="20" t="n">
        <v>-0.5</v>
      </c>
      <c r="G97" s="22" t="n">
        <v>-0.48</v>
      </c>
    </row>
    <row r="98" customFormat="false" ht="12.75" hidden="false" customHeight="false" outlineLevel="0" collapsed="false">
      <c r="A98" s="2" t="s">
        <v>109</v>
      </c>
      <c r="B98" s="19" t="n">
        <v>6.74953426766926</v>
      </c>
      <c r="C98" s="19" t="n">
        <v>7.53993424517179</v>
      </c>
      <c r="D98" s="19" t="n">
        <v>7.51806297565253</v>
      </c>
      <c r="E98" s="20" t="n">
        <v>-0.79</v>
      </c>
      <c r="F98" s="21" t="n">
        <v>0.02</v>
      </c>
      <c r="G98" s="22" t="n">
        <v>-0.77</v>
      </c>
    </row>
    <row r="99" customFormat="false" ht="12.75" hidden="false" customHeight="false" outlineLevel="0" collapsed="false">
      <c r="A99" s="2" t="s">
        <v>110</v>
      </c>
      <c r="B99" s="19" t="n">
        <v>7.84799690655495</v>
      </c>
      <c r="C99" s="19" t="n">
        <v>7.44128427192704</v>
      </c>
      <c r="D99" s="19" t="n">
        <v>7.37764435839991</v>
      </c>
      <c r="E99" s="20" t="n">
        <v>0.41</v>
      </c>
      <c r="F99" s="21" t="n">
        <v>0.06</v>
      </c>
      <c r="G99" s="22" t="n">
        <v>0.47</v>
      </c>
    </row>
    <row r="100" customFormat="false" ht="12.75" hidden="false" customHeight="false" outlineLevel="0" collapsed="false">
      <c r="A100" s="2" t="s">
        <v>111</v>
      </c>
      <c r="B100" s="19" t="n">
        <v>7.07895134139482</v>
      </c>
      <c r="C100" s="19" t="n">
        <v>7.82781902461732</v>
      </c>
      <c r="D100" s="19" t="n">
        <v>7.5298209465287</v>
      </c>
      <c r="E100" s="20" t="n">
        <v>-0.75</v>
      </c>
      <c r="F100" s="21" t="n">
        <v>0.3</v>
      </c>
      <c r="G100" s="23" t="n">
        <v>-0.45</v>
      </c>
    </row>
    <row r="101" customFormat="false" ht="12.75" hidden="false" customHeight="false" outlineLevel="0" collapsed="false">
      <c r="A101" s="2" t="s">
        <v>112</v>
      </c>
      <c r="B101" s="19" t="n">
        <v>10.7163907894977</v>
      </c>
      <c r="C101" s="19" t="n">
        <v>11.7497018572659</v>
      </c>
      <c r="D101" s="19" t="n">
        <v>11.4431507647293</v>
      </c>
      <c r="E101" s="20" t="n">
        <v>-1.03</v>
      </c>
      <c r="F101" s="21" t="n">
        <v>0.31</v>
      </c>
      <c r="G101" s="22" t="n">
        <v>-0.73</v>
      </c>
    </row>
    <row r="102" customFormat="false" ht="12.75" hidden="false" customHeight="false" outlineLevel="0" collapsed="false">
      <c r="A102" s="2" t="s">
        <v>113</v>
      </c>
      <c r="B102" s="19" t="n">
        <v>6.92005505480697</v>
      </c>
      <c r="C102" s="19" t="n">
        <v>6.63081315229913</v>
      </c>
      <c r="D102" s="19" t="n">
        <v>6.71287086768991</v>
      </c>
      <c r="E102" s="20" t="n">
        <v>0.29</v>
      </c>
      <c r="F102" s="21" t="n">
        <v>-0.08</v>
      </c>
      <c r="G102" s="23" t="n">
        <v>0.21</v>
      </c>
    </row>
    <row r="103" customFormat="false" ht="12.75" hidden="false" customHeight="false" outlineLevel="0" collapsed="false">
      <c r="A103" s="2" t="s">
        <v>114</v>
      </c>
      <c r="B103" s="19" t="n">
        <v>5.67807190511264</v>
      </c>
      <c r="C103" s="19" t="n">
        <v>5.99774402605963</v>
      </c>
      <c r="D103" s="19" t="n">
        <v>5.80735492205761</v>
      </c>
      <c r="E103" s="20" t="n">
        <v>-0.32</v>
      </c>
      <c r="F103" s="21" t="n">
        <v>0.19</v>
      </c>
      <c r="G103" s="23" t="n">
        <v>-0.13</v>
      </c>
    </row>
    <row r="104" customFormat="false" ht="12.75" hidden="false" customHeight="false" outlineLevel="0" collapsed="false">
      <c r="A104" s="2" t="s">
        <v>115</v>
      </c>
      <c r="B104" s="19" t="n">
        <v>9.14873077917319</v>
      </c>
      <c r="C104" s="19" t="n">
        <v>9.98013957763916</v>
      </c>
      <c r="D104" s="19" t="n">
        <v>9.44728990123914</v>
      </c>
      <c r="E104" s="20" t="n">
        <v>-0.83</v>
      </c>
      <c r="F104" s="21" t="n">
        <v>0.53</v>
      </c>
      <c r="G104" s="23" t="n">
        <v>-0.3</v>
      </c>
    </row>
    <row r="105" customFormat="false" ht="12.75" hidden="false" customHeight="false" outlineLevel="0" collapsed="false">
      <c r="A105" s="2" t="s">
        <v>116</v>
      </c>
      <c r="B105" s="19" t="n">
        <v>6.56985560833095</v>
      </c>
      <c r="C105" s="19" t="n">
        <v>6.23266075679028</v>
      </c>
      <c r="D105" s="19" t="n">
        <v>6.15177765473205</v>
      </c>
      <c r="E105" s="21" t="n">
        <v>0.34</v>
      </c>
      <c r="F105" s="21" t="n">
        <v>0.08</v>
      </c>
      <c r="G105" s="22" t="n">
        <v>0.42</v>
      </c>
    </row>
    <row r="106" customFormat="false" ht="12.75" hidden="false" customHeight="false" outlineLevel="0" collapsed="false">
      <c r="A106" s="2" t="s">
        <v>117</v>
      </c>
      <c r="B106" s="19" t="n">
        <v>11.5665773484421</v>
      </c>
      <c r="C106" s="19" t="n">
        <v>10.6213193010142</v>
      </c>
      <c r="D106" s="19" t="n">
        <v>10.5663395036684</v>
      </c>
      <c r="E106" s="20" t="n">
        <v>0.95</v>
      </c>
      <c r="F106" s="21" t="n">
        <v>0.05</v>
      </c>
      <c r="G106" s="22" t="n">
        <v>1</v>
      </c>
    </row>
    <row r="107" customFormat="false" ht="12.75" hidden="false" customHeight="false" outlineLevel="0" collapsed="false">
      <c r="A107" s="2" t="s">
        <v>118</v>
      </c>
      <c r="B107" s="19" t="n">
        <v>8.45409362036545</v>
      </c>
      <c r="C107" s="19" t="n">
        <v>7.41447383643093</v>
      </c>
      <c r="D107" s="19" t="n">
        <v>7.46597446450407</v>
      </c>
      <c r="E107" s="20" t="n">
        <v>1.04</v>
      </c>
      <c r="F107" s="21" t="n">
        <v>-0.05</v>
      </c>
      <c r="G107" s="22" t="n">
        <v>0.99</v>
      </c>
    </row>
    <row r="108" customFormat="false" ht="12.75" hidden="false" customHeight="false" outlineLevel="0" collapsed="false">
      <c r="A108" s="2" t="s">
        <v>119</v>
      </c>
      <c r="B108" s="19" t="n">
        <v>9.50084187955693</v>
      </c>
      <c r="C108" s="19" t="n">
        <v>10.2820459014217</v>
      </c>
      <c r="D108" s="19" t="n">
        <v>10.7675223862285</v>
      </c>
      <c r="E108" s="20" t="n">
        <v>-0.78</v>
      </c>
      <c r="F108" s="21" t="n">
        <v>-0.49</v>
      </c>
      <c r="G108" s="22" t="n">
        <v>-1.27</v>
      </c>
    </row>
    <row r="109" customFormat="false" ht="12.75" hidden="false" customHeight="false" outlineLevel="0" collapsed="false">
      <c r="A109" s="2" t="s">
        <v>120</v>
      </c>
      <c r="B109" s="19" t="n">
        <v>9.75655632252409</v>
      </c>
      <c r="C109" s="19" t="n">
        <v>10.8732133859044</v>
      </c>
      <c r="D109" s="19" t="n">
        <v>11.3384021287884</v>
      </c>
      <c r="E109" s="20" t="n">
        <v>-1.12</v>
      </c>
      <c r="F109" s="21" t="n">
        <v>-0.47</v>
      </c>
      <c r="G109" s="22" t="n">
        <v>-1.58</v>
      </c>
    </row>
    <row r="110" customFormat="false" ht="12.75" hidden="false" customHeight="false" outlineLevel="0" collapsed="false">
      <c r="A110" s="2" t="s">
        <v>121</v>
      </c>
      <c r="B110" s="19" t="n">
        <v>7.78659636189081</v>
      </c>
      <c r="C110" s="19" t="n">
        <v>9.09618804632013</v>
      </c>
      <c r="D110" s="19" t="n">
        <v>9.91513244895065</v>
      </c>
      <c r="E110" s="21" t="n">
        <v>-1.31</v>
      </c>
      <c r="F110" s="21" t="n">
        <v>-0.82</v>
      </c>
      <c r="G110" s="22" t="n">
        <v>-2.13</v>
      </c>
    </row>
    <row r="111" customFormat="false" ht="12.75" hidden="false" customHeight="false" outlineLevel="0" collapsed="false">
      <c r="A111" s="2" t="s">
        <v>122</v>
      </c>
      <c r="B111" s="19" t="n">
        <v>10.4635243732712</v>
      </c>
      <c r="C111" s="19" t="n">
        <v>11.427260457743</v>
      </c>
      <c r="D111" s="19" t="n">
        <v>11.9440165305045</v>
      </c>
      <c r="E111" s="21" t="n">
        <v>-0.96</v>
      </c>
      <c r="F111" s="21" t="n">
        <v>-0.52</v>
      </c>
      <c r="G111" s="22" t="n">
        <v>-1.48</v>
      </c>
    </row>
    <row r="112" customFormat="false" ht="12.75" hidden="false" customHeight="false" outlineLevel="0" collapsed="false">
      <c r="A112" s="2" t="s">
        <v>123</v>
      </c>
      <c r="B112" s="19" t="n">
        <v>7.36981542428391</v>
      </c>
      <c r="C112" s="19" t="n">
        <v>7.75488750216347</v>
      </c>
      <c r="D112" s="19" t="n">
        <v>8.01569380710515</v>
      </c>
      <c r="E112" s="20" t="n">
        <v>-0.38</v>
      </c>
      <c r="F112" s="21" t="n">
        <v>-0.26</v>
      </c>
      <c r="G112" s="22" t="n">
        <v>-0.65</v>
      </c>
    </row>
    <row r="113" customFormat="false" ht="12.75" hidden="false" customHeight="false" outlineLevel="0" collapsed="false">
      <c r="A113" s="2" t="s">
        <v>124</v>
      </c>
      <c r="B113" s="19" t="n">
        <v>7.91826695909256</v>
      </c>
      <c r="C113" s="19" t="n">
        <v>8.80186999636449</v>
      </c>
      <c r="D113" s="19" t="n">
        <v>8.63843591399047</v>
      </c>
      <c r="E113" s="20" t="n">
        <v>-0.88</v>
      </c>
      <c r="F113" s="21" t="n">
        <v>0.16</v>
      </c>
      <c r="G113" s="22" t="n">
        <v>-0.72</v>
      </c>
    </row>
    <row r="114" customFormat="false" ht="12.75" hidden="false" customHeight="false" outlineLevel="0" collapsed="false">
      <c r="A114" s="2" t="s">
        <v>125</v>
      </c>
      <c r="B114" s="19" t="n">
        <v>8.30879406721648</v>
      </c>
      <c r="C114" s="19" t="n">
        <v>8.53915881110803</v>
      </c>
      <c r="D114" s="19" t="n">
        <v>8.0964516244776</v>
      </c>
      <c r="E114" s="21" t="n">
        <v>-0.23</v>
      </c>
      <c r="F114" s="20" t="n">
        <v>0.44</v>
      </c>
      <c r="G114" s="23" t="n">
        <v>0.21</v>
      </c>
    </row>
    <row r="115" customFormat="false" ht="12.75" hidden="false" customHeight="false" outlineLevel="0" collapsed="false">
      <c r="A115" s="2" t="s">
        <v>126</v>
      </c>
      <c r="B115" s="19" t="n">
        <v>8.96520709119934</v>
      </c>
      <c r="C115" s="19" t="n">
        <v>9.34296357439873</v>
      </c>
      <c r="D115" s="19" t="n">
        <v>9.53449743373817</v>
      </c>
      <c r="E115" s="21" t="n">
        <v>-0.38</v>
      </c>
      <c r="F115" s="21" t="n">
        <v>-0.19</v>
      </c>
      <c r="G115" s="22" t="n">
        <v>-0.57</v>
      </c>
    </row>
    <row r="116" customFormat="false" ht="12.75" hidden="false" customHeight="false" outlineLevel="0" collapsed="false">
      <c r="A116" s="2" t="s">
        <v>127</v>
      </c>
      <c r="B116" s="19" t="n">
        <v>8.13750352374994</v>
      </c>
      <c r="C116" s="19" t="n">
        <v>7.05636676102453</v>
      </c>
      <c r="D116" s="19" t="n">
        <v>8.05528243550119</v>
      </c>
      <c r="E116" s="20" t="n">
        <v>1.08</v>
      </c>
      <c r="F116" s="20" t="n">
        <v>-1</v>
      </c>
      <c r="G116" s="23" t="n">
        <v>0.08</v>
      </c>
    </row>
    <row r="117" customFormat="false" ht="12.75" hidden="false" customHeight="false" outlineLevel="0" collapsed="false">
      <c r="A117" s="2" t="s">
        <v>128</v>
      </c>
      <c r="B117" s="19" t="n">
        <v>6.61765111942733</v>
      </c>
      <c r="C117" s="19" t="n">
        <v>6.78267065867701</v>
      </c>
      <c r="D117" s="19" t="n">
        <v>6.88630626345243</v>
      </c>
      <c r="E117" s="21" t="n">
        <v>-0.17</v>
      </c>
      <c r="F117" s="21" t="n">
        <v>-0.1</v>
      </c>
      <c r="G117" s="22" t="n">
        <v>-0.27</v>
      </c>
    </row>
    <row r="118" customFormat="false" ht="12.75" hidden="false" customHeight="false" outlineLevel="0" collapsed="false">
      <c r="A118" s="2" t="s">
        <v>129</v>
      </c>
      <c r="B118" s="19" t="n">
        <v>7.55612281784118</v>
      </c>
      <c r="C118" s="19" t="n">
        <v>7.95070169008901</v>
      </c>
      <c r="D118" s="19" t="n">
        <v>8.91498301655724</v>
      </c>
      <c r="E118" s="21" t="n">
        <v>-0.39</v>
      </c>
      <c r="F118" s="20" t="n">
        <v>-0.96</v>
      </c>
      <c r="G118" s="22" t="n">
        <v>-1.36</v>
      </c>
    </row>
    <row r="119" customFormat="false" ht="12.75" hidden="false" customHeight="false" outlineLevel="0" collapsed="false">
      <c r="A119" s="2" t="s">
        <v>130</v>
      </c>
      <c r="B119" s="19" t="n">
        <v>5.90207357931074</v>
      </c>
      <c r="C119" s="19" t="n">
        <v>6.09592441999854</v>
      </c>
      <c r="D119" s="19" t="n">
        <v>6.59544398458948</v>
      </c>
      <c r="E119" s="21" t="n">
        <v>-0.19</v>
      </c>
      <c r="F119" s="21" t="n">
        <v>-0.5</v>
      </c>
      <c r="G119" s="22" t="n">
        <v>-0.69</v>
      </c>
    </row>
    <row r="120" customFormat="false" ht="12.75" hidden="false" customHeight="false" outlineLevel="0" collapsed="false">
      <c r="A120" s="2" t="s">
        <v>131</v>
      </c>
      <c r="B120" s="19" t="n">
        <v>5.68929916053589</v>
      </c>
      <c r="C120" s="19" t="n">
        <v>6.24222139509837</v>
      </c>
      <c r="D120" s="19" t="n">
        <v>7.01903466936434</v>
      </c>
      <c r="E120" s="21" t="n">
        <v>-0.56</v>
      </c>
      <c r="F120" s="21" t="n">
        <v>-0.78</v>
      </c>
      <c r="G120" s="22" t="n">
        <v>-1.33</v>
      </c>
    </row>
    <row r="121" customFormat="false" ht="12.75" hidden="false" customHeight="false" outlineLevel="0" collapsed="false">
      <c r="A121" s="2" t="s">
        <v>132</v>
      </c>
      <c r="B121" s="19" t="n">
        <v>7.8648051942415</v>
      </c>
      <c r="C121" s="19" t="n">
        <v>7.76884595975339</v>
      </c>
      <c r="D121" s="19" t="n">
        <v>8.26584942144085</v>
      </c>
      <c r="E121" s="21" t="n">
        <v>0.1</v>
      </c>
      <c r="F121" s="20" t="n">
        <v>-0.5</v>
      </c>
      <c r="G121" s="22" t="n">
        <v>-0.4</v>
      </c>
    </row>
    <row r="122" customFormat="false" ht="12.75" hidden="false" customHeight="false" outlineLevel="0" collapsed="false">
      <c r="A122" s="2" t="s">
        <v>133</v>
      </c>
      <c r="B122" s="19" t="n">
        <v>9.7820153350042</v>
      </c>
      <c r="C122" s="19" t="n">
        <v>10.3355020140757</v>
      </c>
      <c r="D122" s="19" t="n">
        <v>10.4586116725846</v>
      </c>
      <c r="E122" s="20" t="n">
        <v>-0.55</v>
      </c>
      <c r="F122" s="21" t="n">
        <v>-0.12</v>
      </c>
      <c r="G122" s="22" t="n">
        <v>-0.68</v>
      </c>
    </row>
    <row r="123" customFormat="false" ht="12.75" hidden="false" customHeight="false" outlineLevel="0" collapsed="false">
      <c r="A123" s="2" t="s">
        <v>134</v>
      </c>
      <c r="B123" s="19" t="n">
        <v>9.71132281921136</v>
      </c>
      <c r="C123" s="19" t="n">
        <v>10.2315812094218</v>
      </c>
      <c r="D123" s="19" t="n">
        <v>9.90418300324503</v>
      </c>
      <c r="E123" s="20" t="n">
        <v>-0.52</v>
      </c>
      <c r="F123" s="21" t="n">
        <v>0.33</v>
      </c>
      <c r="G123" s="23" t="n">
        <v>-0.19</v>
      </c>
    </row>
    <row r="124" customFormat="false" ht="12.75" hidden="false" customHeight="false" outlineLevel="0" collapsed="false">
      <c r="A124" s="2" t="s">
        <v>135</v>
      </c>
      <c r="B124" s="19" t="n">
        <v>11.1371192320609</v>
      </c>
      <c r="C124" s="19" t="n">
        <v>11.6837841641306</v>
      </c>
      <c r="D124" s="19" t="n">
        <v>11.9232903403725</v>
      </c>
      <c r="E124" s="20" t="n">
        <v>-0.55</v>
      </c>
      <c r="F124" s="21" t="n">
        <v>-0.24</v>
      </c>
      <c r="G124" s="22" t="n">
        <v>-0.79</v>
      </c>
    </row>
    <row r="125" customFormat="false" ht="12.75" hidden="false" customHeight="false" outlineLevel="0" collapsed="false">
      <c r="A125" s="2" t="s">
        <v>136</v>
      </c>
      <c r="B125" s="19" t="n">
        <v>8.73369327989435</v>
      </c>
      <c r="C125" s="19" t="n">
        <v>9.06285565520599</v>
      </c>
      <c r="D125" s="19" t="n">
        <v>10.018617484425</v>
      </c>
      <c r="E125" s="21" t="n">
        <v>-0.33</v>
      </c>
      <c r="F125" s="20" t="n">
        <v>-0.96</v>
      </c>
      <c r="G125" s="22" t="n">
        <v>-1.28</v>
      </c>
    </row>
    <row r="126" customFormat="false" ht="12.75" hidden="false" customHeight="false" outlineLevel="0" collapsed="false">
      <c r="A126" s="2" t="s">
        <v>137</v>
      </c>
      <c r="B126" s="19" t="n">
        <v>9.36106648879432</v>
      </c>
      <c r="C126" s="19" t="n">
        <v>9.09037711006791</v>
      </c>
      <c r="D126" s="19" t="n">
        <v>9.80654962198596</v>
      </c>
      <c r="E126" s="21" t="n">
        <v>0.27</v>
      </c>
      <c r="F126" s="20" t="n">
        <v>-0.72</v>
      </c>
      <c r="G126" s="22" t="n">
        <v>-0.45</v>
      </c>
    </row>
    <row r="127" customFormat="false" ht="12.75" hidden="false" customHeight="false" outlineLevel="0" collapsed="false">
      <c r="A127" s="2" t="s">
        <v>138</v>
      </c>
      <c r="B127" s="19" t="n">
        <v>4.99095486039699</v>
      </c>
      <c r="C127" s="19" t="n">
        <v>5.56376827845203</v>
      </c>
      <c r="D127" s="19" t="n">
        <v>5.71699089440494</v>
      </c>
      <c r="E127" s="20" t="n">
        <v>-0.57</v>
      </c>
      <c r="F127" s="21" t="n">
        <v>-0.15</v>
      </c>
      <c r="G127" s="22" t="n">
        <v>-0.72</v>
      </c>
    </row>
    <row r="128" customFormat="false" ht="12.75" hidden="false" customHeight="false" outlineLevel="0" collapsed="false">
      <c r="A128" s="2" t="s">
        <v>139</v>
      </c>
      <c r="B128" s="19" t="n">
        <v>6.50303064564116</v>
      </c>
      <c r="C128" s="19" t="n">
        <v>7.27984269352035</v>
      </c>
      <c r="D128" s="19" t="n">
        <v>6.93073733756289</v>
      </c>
      <c r="E128" s="20" t="n">
        <v>-0.78</v>
      </c>
      <c r="F128" s="21" t="n">
        <v>0.35</v>
      </c>
      <c r="G128" s="22" t="n">
        <v>-0.43</v>
      </c>
    </row>
    <row r="129" customFormat="false" ht="12.75" hidden="false" customHeight="false" outlineLevel="0" collapsed="false">
      <c r="A129" s="2" t="s">
        <v>140</v>
      </c>
      <c r="B129" s="19" t="n">
        <v>9.06096607400477</v>
      </c>
      <c r="C129" s="19" t="n">
        <v>9.92005505480697</v>
      </c>
      <c r="D129" s="19" t="n">
        <v>8.63299519714296</v>
      </c>
      <c r="E129" s="20" t="n">
        <v>-0.86</v>
      </c>
      <c r="F129" s="20" t="n">
        <v>1.29</v>
      </c>
      <c r="G129" s="23" t="n">
        <v>0.43</v>
      </c>
    </row>
    <row r="130" customFormat="false" ht="12.75" hidden="false" customHeight="false" outlineLevel="0" collapsed="false">
      <c r="A130" s="2" t="s">
        <v>141</v>
      </c>
      <c r="B130" s="19" t="n">
        <v>3.68929916053589</v>
      </c>
      <c r="C130" s="19" t="n">
        <v>4.87282875953489</v>
      </c>
      <c r="D130" s="19" t="n">
        <v>5.3110671022556</v>
      </c>
      <c r="E130" s="20" t="n">
        <v>-1.19</v>
      </c>
      <c r="F130" s="21" t="n">
        <v>-0.44</v>
      </c>
      <c r="G130" s="22" t="n">
        <v>-1.62</v>
      </c>
    </row>
    <row r="131" customFormat="false" ht="12.75" hidden="false" customHeight="false" outlineLevel="0" collapsed="false">
      <c r="A131" s="2" t="s">
        <v>142</v>
      </c>
      <c r="B131" s="19" t="n">
        <v>12.6860846419151</v>
      </c>
      <c r="C131" s="19" t="n">
        <v>13.3148805889331</v>
      </c>
      <c r="D131" s="19" t="n">
        <v>13.0340939464824</v>
      </c>
      <c r="E131" s="20" t="n">
        <v>-0.63</v>
      </c>
      <c r="F131" s="21" t="n">
        <v>0.28</v>
      </c>
      <c r="G131" s="22" t="n">
        <v>-0.35</v>
      </c>
    </row>
    <row r="132" customFormat="false" ht="12.75" hidden="false" customHeight="false" outlineLevel="0" collapsed="false">
      <c r="A132" s="2" t="s">
        <v>143</v>
      </c>
      <c r="B132" s="19" t="n">
        <v>7.86666075081999</v>
      </c>
      <c r="C132" s="19" t="n">
        <v>8.8031624444159</v>
      </c>
      <c r="D132" s="19" t="n">
        <v>8.41447383643093</v>
      </c>
      <c r="E132" s="20" t="n">
        <v>-0.94</v>
      </c>
      <c r="F132" s="21" t="n">
        <v>0.39</v>
      </c>
      <c r="G132" s="22" t="n">
        <v>-0.55</v>
      </c>
    </row>
    <row r="133" customFormat="false" ht="12.75" hidden="false" customHeight="false" outlineLevel="0" collapsed="false">
      <c r="A133" s="2" t="s">
        <v>144</v>
      </c>
      <c r="B133" s="19" t="n">
        <v>7.43379405875492</v>
      </c>
      <c r="C133" s="19" t="n">
        <v>8.2644426002266</v>
      </c>
      <c r="D133" s="19" t="n">
        <v>7.78659636189081</v>
      </c>
      <c r="E133" s="20" t="n">
        <v>-0.83</v>
      </c>
      <c r="F133" s="21" t="n">
        <v>0.48</v>
      </c>
      <c r="G133" s="23" t="n">
        <v>-0.35</v>
      </c>
    </row>
    <row r="134" customFormat="false" ht="12.75" hidden="false" customHeight="false" outlineLevel="0" collapsed="false">
      <c r="A134" s="2" t="s">
        <v>145</v>
      </c>
      <c r="B134" s="19" t="n">
        <v>9.97211821838414</v>
      </c>
      <c r="C134" s="19" t="n">
        <v>11.2488170592785</v>
      </c>
      <c r="D134" s="19" t="n">
        <v>11.2189869618436</v>
      </c>
      <c r="E134" s="20" t="n">
        <v>-1.28</v>
      </c>
      <c r="F134" s="21" t="n">
        <v>0.03</v>
      </c>
      <c r="G134" s="22" t="n">
        <v>-1.25</v>
      </c>
    </row>
    <row r="135" customFormat="false" ht="12.75" hidden="false" customHeight="false" outlineLevel="0" collapsed="false">
      <c r="A135" s="2" t="s">
        <v>146</v>
      </c>
      <c r="B135" s="19" t="n">
        <v>7.57516103342539</v>
      </c>
      <c r="C135" s="19" t="n">
        <v>7.99661471481536</v>
      </c>
      <c r="D135" s="19" t="n">
        <v>8.32102612859297</v>
      </c>
      <c r="E135" s="20" t="n">
        <v>-0.42</v>
      </c>
      <c r="F135" s="21" t="n">
        <v>-0.32</v>
      </c>
      <c r="G135" s="22" t="n">
        <v>-0.75</v>
      </c>
    </row>
    <row r="136" customFormat="false" ht="12.75" hidden="false" customHeight="false" outlineLevel="0" collapsed="false">
      <c r="A136" s="2" t="s">
        <v>147</v>
      </c>
      <c r="B136" s="19" t="n">
        <v>9.73521752202334</v>
      </c>
      <c r="C136" s="19" t="n">
        <v>9.02125762056052</v>
      </c>
      <c r="D136" s="19" t="n">
        <v>9.18065511866599</v>
      </c>
      <c r="E136" s="20" t="n">
        <v>0.71</v>
      </c>
      <c r="F136" s="21" t="n">
        <v>-0.16</v>
      </c>
      <c r="G136" s="22" t="n">
        <v>0.55</v>
      </c>
    </row>
    <row r="137" customFormat="false" ht="12.75" hidden="false" customHeight="false" outlineLevel="0" collapsed="false">
      <c r="A137" s="2" t="s">
        <v>148</v>
      </c>
      <c r="B137" s="19" t="n">
        <v>8.231701199029</v>
      </c>
      <c r="C137" s="19" t="n">
        <v>8.456149034648</v>
      </c>
      <c r="D137" s="19" t="n">
        <v>7.76950729143625</v>
      </c>
      <c r="E137" s="21" t="n">
        <v>-0.22</v>
      </c>
      <c r="F137" s="20" t="n">
        <v>0.69</v>
      </c>
      <c r="G137" s="23" t="n">
        <v>0.46</v>
      </c>
    </row>
    <row r="138" customFormat="false" ht="12.75" hidden="false" customHeight="false" outlineLevel="0" collapsed="false">
      <c r="A138" s="2" t="s">
        <v>149</v>
      </c>
      <c r="B138" s="19" t="n">
        <v>7.19967234483636</v>
      </c>
      <c r="C138" s="19" t="n">
        <v>7.34784279363816</v>
      </c>
      <c r="D138" s="19" t="n">
        <v>7.05202456048283</v>
      </c>
      <c r="E138" s="21" t="n">
        <v>-0.15</v>
      </c>
      <c r="F138" s="20" t="n">
        <v>0.3</v>
      </c>
      <c r="G138" s="23" t="n">
        <v>0.15</v>
      </c>
    </row>
    <row r="139" customFormat="false" ht="12.75" hidden="false" customHeight="false" outlineLevel="0" collapsed="false">
      <c r="A139" s="2" t="s">
        <v>150</v>
      </c>
      <c r="B139" s="19" t="n">
        <v>6.85299758761332</v>
      </c>
      <c r="C139" s="19" t="n">
        <v>6.48864353985379</v>
      </c>
      <c r="D139" s="19" t="n">
        <v>6.4093909361377</v>
      </c>
      <c r="E139" s="21" t="n">
        <v>0.36</v>
      </c>
      <c r="F139" s="21" t="n">
        <v>0.08</v>
      </c>
      <c r="G139" s="22" t="n">
        <v>0.44</v>
      </c>
    </row>
    <row r="140" customFormat="false" ht="15.75" hidden="false" customHeight="true" outlineLevel="0" collapsed="false">
      <c r="A140" s="2" t="s">
        <v>151</v>
      </c>
      <c r="B140" s="19" t="n">
        <v>6.50143914515887</v>
      </c>
      <c r="C140" s="19" t="n">
        <v>6.95652136333312</v>
      </c>
      <c r="D140" s="19" t="n">
        <v>6.38715571766298</v>
      </c>
      <c r="E140" s="20" t="n">
        <v>-0.46</v>
      </c>
      <c r="F140" s="20" t="n">
        <v>0.57</v>
      </c>
      <c r="G140" s="23" t="n">
        <v>0.11</v>
      </c>
    </row>
    <row r="141" customFormat="false" ht="12.75" hidden="false" customHeight="false" outlineLevel="0" collapsed="false">
      <c r="A141" s="2" t="s">
        <v>152</v>
      </c>
      <c r="B141" s="19" t="n">
        <v>7.52199295640167</v>
      </c>
      <c r="C141" s="19" t="n">
        <v>6.88386515450979</v>
      </c>
      <c r="D141" s="19" t="n">
        <v>6.73876783680019</v>
      </c>
      <c r="E141" s="20" t="n">
        <v>0.64</v>
      </c>
      <c r="F141" s="21" t="n">
        <v>0.15</v>
      </c>
      <c r="G141" s="22" t="n">
        <v>0.78</v>
      </c>
    </row>
    <row r="142" customFormat="false" ht="12.75" hidden="false" customHeight="false" outlineLevel="0" collapsed="false">
      <c r="A142" s="2" t="s">
        <v>153</v>
      </c>
      <c r="B142" s="19" t="n">
        <v>11.5140236042374</v>
      </c>
      <c r="C142" s="19" t="n">
        <v>12.0185131693379</v>
      </c>
      <c r="D142" s="19" t="n">
        <v>12.0274568118145</v>
      </c>
      <c r="E142" s="20" t="n">
        <v>-0.5</v>
      </c>
      <c r="F142" s="21" t="n">
        <v>-0.01</v>
      </c>
      <c r="G142" s="22" t="n">
        <v>-0.51</v>
      </c>
    </row>
    <row r="143" customFormat="false" ht="12.75" hidden="false" customHeight="false" outlineLevel="0" collapsed="false">
      <c r="A143" s="2" t="s">
        <v>154</v>
      </c>
      <c r="B143" s="19" t="n">
        <v>10.7260478192835</v>
      </c>
      <c r="C143" s="19" t="n">
        <v>11.1537420141557</v>
      </c>
      <c r="D143" s="19" t="n">
        <v>11.2155936668906</v>
      </c>
      <c r="E143" s="20" t="n">
        <v>-0.43</v>
      </c>
      <c r="F143" s="21" t="n">
        <v>-0.06</v>
      </c>
      <c r="G143" s="22" t="n">
        <v>-0.49</v>
      </c>
    </row>
    <row r="144" customFormat="false" ht="12.75" hidden="false" customHeight="false" outlineLevel="0" collapsed="false">
      <c r="A144" s="2" t="s">
        <v>155</v>
      </c>
      <c r="B144" s="19" t="n">
        <v>7.32373033752135</v>
      </c>
      <c r="C144" s="19" t="n">
        <v>7.6906964439777</v>
      </c>
      <c r="D144" s="19" t="n">
        <v>8.00281501560705</v>
      </c>
      <c r="E144" s="20" t="n">
        <v>-0.37</v>
      </c>
      <c r="F144" s="21" t="n">
        <v>-0.31</v>
      </c>
      <c r="G144" s="22" t="n">
        <v>-0.68</v>
      </c>
    </row>
    <row r="145" customFormat="false" ht="12.75" hidden="false" customHeight="false" outlineLevel="0" collapsed="false">
      <c r="A145" s="2" t="s">
        <v>156</v>
      </c>
      <c r="B145" s="19" t="n">
        <v>7.25455625190949</v>
      </c>
      <c r="C145" s="19" t="n">
        <v>7.82209277437953</v>
      </c>
      <c r="D145" s="19" t="n">
        <v>9.16087986183931</v>
      </c>
      <c r="E145" s="21" t="n">
        <v>-0.57</v>
      </c>
      <c r="F145" s="20" t="n">
        <v>-1.34</v>
      </c>
      <c r="G145" s="22" t="n">
        <v>-1.91</v>
      </c>
    </row>
    <row r="146" customFormat="false" ht="12.75" hidden="false" customHeight="false" outlineLevel="0" collapsed="false">
      <c r="A146" s="2" t="s">
        <v>157</v>
      </c>
      <c r="B146" s="19" t="n">
        <v>8.16791986555194</v>
      </c>
      <c r="C146" s="19" t="n">
        <v>8.40641761982361</v>
      </c>
      <c r="D146" s="19" t="n">
        <v>8.16239132875691</v>
      </c>
      <c r="E146" s="20" t="n">
        <v>-0.24</v>
      </c>
      <c r="F146" s="20" t="n">
        <v>0.24</v>
      </c>
      <c r="G146" s="23" t="n">
        <v>0.01</v>
      </c>
    </row>
    <row r="147" customFormat="false" ht="12.75" hidden="false" customHeight="false" outlineLevel="0" collapsed="false">
      <c r="A147" s="2" t="s">
        <v>158</v>
      </c>
      <c r="B147" s="19" t="n">
        <v>10.5037263754115</v>
      </c>
      <c r="C147" s="19" t="n">
        <v>11.1869189522191</v>
      </c>
      <c r="D147" s="19" t="n">
        <v>10.2229156254355</v>
      </c>
      <c r="E147" s="20" t="n">
        <v>-0.68</v>
      </c>
      <c r="F147" s="20" t="n">
        <v>0.96</v>
      </c>
      <c r="G147" s="23" t="n">
        <v>0.28</v>
      </c>
    </row>
    <row r="148" customFormat="false" ht="12.75" hidden="false" customHeight="false" outlineLevel="0" collapsed="false">
      <c r="A148" s="2" t="s">
        <v>159</v>
      </c>
      <c r="B148" s="19" t="n">
        <v>9.50124008409738</v>
      </c>
      <c r="C148" s="19" t="n">
        <v>10.196725060786</v>
      </c>
      <c r="D148" s="19" t="n">
        <v>9.319672120947</v>
      </c>
      <c r="E148" s="21" t="n">
        <v>-0.7</v>
      </c>
      <c r="F148" s="20" t="n">
        <v>0.88</v>
      </c>
      <c r="G148" s="23" t="n">
        <v>0.18</v>
      </c>
    </row>
    <row r="149" customFormat="false" ht="12.75" hidden="false" customHeight="false" outlineLevel="0" collapsed="false">
      <c r="A149" s="2" t="s">
        <v>160</v>
      </c>
      <c r="B149" s="19" t="n">
        <v>9.87988952178056</v>
      </c>
      <c r="C149" s="19" t="n">
        <v>10.615537684067</v>
      </c>
      <c r="D149" s="19" t="n">
        <v>10.4332724581704</v>
      </c>
      <c r="E149" s="20" t="n">
        <v>-0.74</v>
      </c>
      <c r="F149" s="21" t="n">
        <v>0.18</v>
      </c>
      <c r="G149" s="25" t="n">
        <v>0.55</v>
      </c>
    </row>
    <row r="150" customFormat="false" ht="12.75" hidden="false" customHeight="false" outlineLevel="0" collapsed="false">
      <c r="A150" s="2" t="s">
        <v>161</v>
      </c>
      <c r="B150" s="19" t="n">
        <v>9.24816477930069</v>
      </c>
      <c r="C150" s="19" t="n">
        <v>10.074007625836</v>
      </c>
      <c r="D150" s="19" t="n">
        <v>10.0938136734027</v>
      </c>
      <c r="E150" s="20" t="n">
        <v>-0.83</v>
      </c>
      <c r="F150" s="21" t="n">
        <v>-0.02</v>
      </c>
      <c r="G150" s="22" t="n">
        <v>-0.85</v>
      </c>
    </row>
    <row r="151" customFormat="false" ht="12.75" hidden="false" customHeight="false" outlineLevel="0" collapsed="false">
      <c r="A151" s="2" t="s">
        <v>162</v>
      </c>
      <c r="B151" s="19" t="n">
        <v>12.4696163816302</v>
      </c>
      <c r="C151" s="19" t="n">
        <v>11.4881414010297</v>
      </c>
      <c r="D151" s="19" t="n">
        <v>11.4230633711336</v>
      </c>
      <c r="E151" s="20" t="n">
        <v>0.98</v>
      </c>
      <c r="F151" s="21" t="n">
        <v>0.07</v>
      </c>
      <c r="G151" s="22" t="n">
        <v>1.05</v>
      </c>
    </row>
    <row r="152" customFormat="false" ht="12.75" hidden="false" customHeight="false" outlineLevel="0" collapsed="false">
      <c r="A152" s="2" t="s">
        <v>163</v>
      </c>
      <c r="B152" s="19" t="n">
        <v>8.19672506078603</v>
      </c>
      <c r="C152" s="19" t="n">
        <v>7.69974594797101</v>
      </c>
      <c r="D152" s="19" t="n">
        <v>7.12101540096137</v>
      </c>
      <c r="E152" s="20" t="n">
        <v>0.5</v>
      </c>
      <c r="F152" s="20" t="n">
        <v>0.58</v>
      </c>
      <c r="G152" s="22" t="n">
        <v>1.08</v>
      </c>
    </row>
    <row r="153" customFormat="false" ht="12.75" hidden="false" customHeight="false" outlineLevel="0" collapsed="false">
      <c r="A153" s="2" t="s">
        <v>164</v>
      </c>
      <c r="B153" s="19" t="n">
        <v>13.2062054763373</v>
      </c>
      <c r="C153" s="19" t="n">
        <v>13.0572471758169</v>
      </c>
      <c r="D153" s="19" t="n">
        <v>12.7172265816258</v>
      </c>
      <c r="E153" s="21" t="n">
        <v>0.15</v>
      </c>
      <c r="F153" s="21" t="n">
        <v>0.34</v>
      </c>
      <c r="G153" s="22" t="n">
        <v>0.49</v>
      </c>
    </row>
    <row r="154" customFormat="false" ht="12.75" hidden="false" customHeight="false" outlineLevel="0" collapsed="false">
      <c r="A154" s="2" t="s">
        <v>165</v>
      </c>
      <c r="B154" s="19" t="n">
        <v>10.0686439425841</v>
      </c>
      <c r="C154" s="19" t="n">
        <v>9.05826237186247</v>
      </c>
      <c r="D154" s="19" t="n">
        <v>9.6906964439777</v>
      </c>
      <c r="E154" s="20" t="n">
        <v>1.01</v>
      </c>
      <c r="F154" s="21" t="n">
        <v>-0.63</v>
      </c>
      <c r="G154" s="23" t="n">
        <v>0.38</v>
      </c>
    </row>
    <row r="155" customFormat="false" ht="12.75" hidden="false" customHeight="false" outlineLevel="0" collapsed="false">
      <c r="A155" s="2" t="s">
        <v>166</v>
      </c>
      <c r="B155" s="19" t="n">
        <v>8.44584255388934</v>
      </c>
      <c r="C155" s="19" t="n">
        <v>9.17891378466957</v>
      </c>
      <c r="D155" s="19" t="n">
        <v>9.68877483015</v>
      </c>
      <c r="E155" s="20" t="n">
        <v>-0.73</v>
      </c>
      <c r="F155" s="20" t="n">
        <v>-0.51</v>
      </c>
      <c r="G155" s="22" t="n">
        <v>-1.24</v>
      </c>
    </row>
    <row r="156" customFormat="false" ht="12.75" hidden="false" customHeight="false" outlineLevel="0" collapsed="false">
      <c r="A156" s="2" t="s">
        <v>167</v>
      </c>
      <c r="B156" s="19" t="n">
        <v>12.7900226112658</v>
      </c>
      <c r="C156" s="19" t="n">
        <v>13.4412194197502</v>
      </c>
      <c r="D156" s="19" t="n">
        <v>13.5858779834127</v>
      </c>
      <c r="E156" s="20" t="n">
        <v>-0.65</v>
      </c>
      <c r="F156" s="21" t="n">
        <v>-0.14</v>
      </c>
      <c r="G156" s="22" t="n">
        <v>-0.8</v>
      </c>
    </row>
    <row r="157" customFormat="false" ht="12.75" hidden="false" customHeight="false" outlineLevel="0" collapsed="false">
      <c r="A157" s="2" t="s">
        <v>168</v>
      </c>
      <c r="B157" s="19" t="n">
        <v>10.8131398508905</v>
      </c>
      <c r="C157" s="19" t="n">
        <v>11.8309508810395</v>
      </c>
      <c r="D157" s="19" t="n">
        <v>11.7675223862285</v>
      </c>
      <c r="E157" s="20" t="n">
        <v>-1.02</v>
      </c>
      <c r="F157" s="21" t="n">
        <v>0.06</v>
      </c>
      <c r="G157" s="22" t="n">
        <v>-0.95</v>
      </c>
    </row>
    <row r="158" customFormat="false" ht="12.75" hidden="false" customHeight="false" outlineLevel="0" collapsed="false">
      <c r="A158" s="2" t="s">
        <v>169</v>
      </c>
      <c r="B158" s="19" t="n">
        <v>7.98071082890019</v>
      </c>
      <c r="C158" s="19" t="n">
        <v>8.24935052362723</v>
      </c>
      <c r="D158" s="19" t="n">
        <v>7.57213175138666</v>
      </c>
      <c r="E158" s="21" t="n">
        <v>-0.27</v>
      </c>
      <c r="F158" s="20" t="n">
        <v>0.68</v>
      </c>
      <c r="G158" s="23" t="n">
        <v>0.41</v>
      </c>
    </row>
    <row r="159" customFormat="false" ht="12.75" hidden="false" customHeight="false" outlineLevel="0" collapsed="false">
      <c r="A159" s="2" t="s">
        <v>170</v>
      </c>
      <c r="B159" s="19" t="n">
        <v>4.82781902461732</v>
      </c>
      <c r="C159" s="19" t="n">
        <v>5.33270793364061</v>
      </c>
      <c r="D159" s="19" t="n">
        <v>5.33270793364061</v>
      </c>
      <c r="E159" s="20" t="n">
        <v>-0.5</v>
      </c>
      <c r="F159" s="21" t="n">
        <v>0</v>
      </c>
      <c r="G159" s="22" t="n">
        <v>-0.5</v>
      </c>
    </row>
    <row r="160" customFormat="false" ht="12.75" hidden="false" customHeight="false" outlineLevel="0" collapsed="false">
      <c r="A160" s="2" t="s">
        <v>171</v>
      </c>
      <c r="B160" s="19" t="n">
        <v>10.3302446586223</v>
      </c>
      <c r="C160" s="19" t="n">
        <v>10.2412681773294</v>
      </c>
      <c r="D160" s="19" t="n">
        <v>9.82352646912215</v>
      </c>
      <c r="E160" s="21" t="n">
        <v>0.09</v>
      </c>
      <c r="F160" s="20" t="n">
        <v>0.42</v>
      </c>
      <c r="G160" s="22" t="n">
        <v>0.51</v>
      </c>
    </row>
    <row r="161" customFormat="false" ht="12.75" hidden="false" customHeight="false" outlineLevel="0" collapsed="false">
      <c r="A161" s="2" t="s">
        <v>172</v>
      </c>
      <c r="B161" s="19" t="n">
        <v>8.65212792773827</v>
      </c>
      <c r="C161" s="19" t="n">
        <v>8.48099210369791</v>
      </c>
      <c r="D161" s="19" t="n">
        <v>8.33046876659032</v>
      </c>
      <c r="E161" s="21" t="n">
        <v>0.17</v>
      </c>
      <c r="F161" s="21" t="n">
        <v>0.15</v>
      </c>
      <c r="G161" s="22" t="n">
        <v>0.32</v>
      </c>
    </row>
    <row r="162" customFormat="false" ht="12.75" hidden="false" customHeight="false" outlineLevel="0" collapsed="false">
      <c r="A162" s="2" t="s">
        <v>173</v>
      </c>
      <c r="B162" s="19" t="n">
        <v>7.96289600533726</v>
      </c>
      <c r="C162" s="19" t="n">
        <v>6.86294724802092</v>
      </c>
      <c r="D162" s="19" t="n">
        <v>8.17741953798924</v>
      </c>
      <c r="E162" s="20" t="n">
        <v>1.1</v>
      </c>
      <c r="F162" s="20" t="n">
        <v>-1.31</v>
      </c>
      <c r="G162" s="23" t="n">
        <v>-0.21</v>
      </c>
    </row>
    <row r="163" customFormat="false" ht="12.75" hidden="false" customHeight="false" outlineLevel="0" collapsed="false">
      <c r="A163" s="2" t="s">
        <v>174</v>
      </c>
      <c r="B163" s="19" t="n">
        <v>9.2635039567056</v>
      </c>
      <c r="C163" s="19" t="n">
        <v>10.4793760911617</v>
      </c>
      <c r="D163" s="19" t="n">
        <v>10.7353021549416</v>
      </c>
      <c r="E163" s="20" t="n">
        <v>-1.22</v>
      </c>
      <c r="F163" s="21" t="n">
        <v>-0.26</v>
      </c>
      <c r="G163" s="22" t="n">
        <v>-1.47</v>
      </c>
    </row>
    <row r="164" customFormat="false" ht="12.75" hidden="false" customHeight="false" outlineLevel="0" collapsed="false">
      <c r="A164" s="2" t="s">
        <v>175</v>
      </c>
      <c r="B164" s="19" t="n">
        <v>5.89965902637744</v>
      </c>
      <c r="C164" s="19" t="n">
        <v>7.61765111942733</v>
      </c>
      <c r="D164" s="19" t="n">
        <v>7.03562390973072</v>
      </c>
      <c r="E164" s="20" t="n">
        <v>-1.72</v>
      </c>
      <c r="F164" s="21" t="n">
        <v>0.58</v>
      </c>
      <c r="G164" s="22" t="n">
        <v>-1.14</v>
      </c>
    </row>
    <row r="165" customFormat="false" ht="12.75" hidden="false" customHeight="false" outlineLevel="0" collapsed="false">
      <c r="A165" s="2" t="s">
        <v>176</v>
      </c>
      <c r="B165" s="19" t="n">
        <v>9.68509917200661</v>
      </c>
      <c r="C165" s="19" t="n">
        <v>10.8300397760808</v>
      </c>
      <c r="D165" s="19" t="n">
        <v>10.7716545281405</v>
      </c>
      <c r="E165" s="20" t="n">
        <v>-1.14</v>
      </c>
      <c r="F165" s="21" t="n">
        <v>0.06</v>
      </c>
      <c r="G165" s="22" t="n">
        <v>-1.09</v>
      </c>
    </row>
    <row r="166" customFormat="false" ht="12.75" hidden="false" customHeight="false" outlineLevel="0" collapsed="false">
      <c r="A166" s="2" t="s">
        <v>177</v>
      </c>
      <c r="B166" s="19" t="n">
        <v>8.81378119121704</v>
      </c>
      <c r="C166" s="19" t="n">
        <v>9.49884920653173</v>
      </c>
      <c r="D166" s="19" t="n">
        <v>8.97871045910636</v>
      </c>
      <c r="E166" s="20" t="n">
        <v>-0.68</v>
      </c>
      <c r="F166" s="21" t="n">
        <v>0.52</v>
      </c>
      <c r="G166" s="23" t="n">
        <v>-0.16</v>
      </c>
    </row>
    <row r="167" customFormat="false" ht="12.75" hidden="false" customHeight="false" outlineLevel="0" collapsed="false">
      <c r="A167" s="2" t="s">
        <v>178</v>
      </c>
      <c r="B167" s="19" t="n">
        <v>12.1051555447377</v>
      </c>
      <c r="C167" s="19" t="n">
        <v>12.6585685412961</v>
      </c>
      <c r="D167" s="19" t="n">
        <v>11.6117164609439</v>
      </c>
      <c r="E167" s="20" t="n">
        <v>-0.55</v>
      </c>
      <c r="F167" s="20" t="n">
        <v>1.05</v>
      </c>
      <c r="G167" s="23" t="n">
        <v>0.49</v>
      </c>
    </row>
    <row r="168" customFormat="false" ht="12.75" hidden="false" customHeight="false" outlineLevel="0" collapsed="false">
      <c r="A168" s="2" t="s">
        <v>179</v>
      </c>
      <c r="B168" s="19" t="n">
        <v>12.2084477589823</v>
      </c>
      <c r="C168" s="19" t="n">
        <v>12.8405222434219</v>
      </c>
      <c r="D168" s="19" t="n">
        <v>11.7052867902725</v>
      </c>
      <c r="E168" s="21" t="n">
        <v>-0.63</v>
      </c>
      <c r="F168" s="20" t="n">
        <v>1.14</v>
      </c>
      <c r="G168" s="23" t="n">
        <v>0.5</v>
      </c>
    </row>
    <row r="169" customFormat="false" ht="12.75" hidden="false" customHeight="false" outlineLevel="0" collapsed="false">
      <c r="A169" s="2" t="s">
        <v>180</v>
      </c>
      <c r="B169" s="19" t="n">
        <v>11.2139547578639</v>
      </c>
      <c r="C169" s="19" t="n">
        <v>11.8908342493894</v>
      </c>
      <c r="D169" s="19" t="n">
        <v>10.5506506025077</v>
      </c>
      <c r="E169" s="20" t="n">
        <v>-0.68</v>
      </c>
      <c r="F169" s="20" t="n">
        <v>1.34</v>
      </c>
      <c r="G169" s="22" t="n">
        <v>0.66</v>
      </c>
    </row>
    <row r="170" customFormat="false" ht="12.75" hidden="false" customHeight="false" outlineLevel="0" collapsed="false">
      <c r="A170" s="2" t="s">
        <v>181</v>
      </c>
      <c r="B170" s="19" t="n">
        <v>9.7429830418116</v>
      </c>
      <c r="C170" s="19" t="n">
        <v>10.6479979870325</v>
      </c>
      <c r="D170" s="19" t="n">
        <v>10.4244812533518</v>
      </c>
      <c r="E170" s="20" t="n">
        <v>-0.91</v>
      </c>
      <c r="F170" s="21" t="n">
        <v>0.22</v>
      </c>
      <c r="G170" s="22" t="n">
        <v>-0.68</v>
      </c>
    </row>
    <row r="171" customFormat="false" ht="12.75" hidden="false" customHeight="false" outlineLevel="0" collapsed="false">
      <c r="A171" s="2" t="s">
        <v>182</v>
      </c>
      <c r="B171" s="19" t="n">
        <v>6.92837032301897</v>
      </c>
      <c r="C171" s="19" t="n">
        <v>8.81570350334807</v>
      </c>
      <c r="D171" s="19" t="n">
        <v>6.75622271284729</v>
      </c>
      <c r="E171" s="20" t="n">
        <v>-1.89</v>
      </c>
      <c r="F171" s="20" t="n">
        <v>2.06</v>
      </c>
      <c r="G171" s="23" t="n">
        <v>0.17</v>
      </c>
    </row>
    <row r="172" customFormat="false" ht="12.75" hidden="false" customHeight="false" outlineLevel="0" collapsed="false">
      <c r="A172" s="2" t="s">
        <v>183</v>
      </c>
      <c r="B172" s="19" t="n">
        <v>7.82017896241519</v>
      </c>
      <c r="C172" s="19" t="n">
        <v>8.71390197794766</v>
      </c>
      <c r="D172" s="19" t="n">
        <v>7.29553937040683</v>
      </c>
      <c r="E172" s="20" t="n">
        <v>-0.89</v>
      </c>
      <c r="F172" s="20" t="n">
        <v>1.42</v>
      </c>
      <c r="G172" s="23" t="n">
        <v>0.52</v>
      </c>
    </row>
    <row r="173" customFormat="false" ht="12.75" hidden="false" customHeight="false" outlineLevel="0" collapsed="false">
      <c r="A173" s="2" t="s">
        <v>184</v>
      </c>
      <c r="B173" s="19" t="n">
        <v>7.61176256006487</v>
      </c>
      <c r="C173" s="19" t="n">
        <v>6.92718535782637</v>
      </c>
      <c r="D173" s="19" t="n">
        <v>6.76818432477693</v>
      </c>
      <c r="E173" s="20" t="n">
        <v>0.69</v>
      </c>
      <c r="F173" s="21" t="n">
        <v>0.16</v>
      </c>
      <c r="G173" s="22" t="n">
        <v>0.84</v>
      </c>
    </row>
    <row r="174" customFormat="false" ht="12.75" hidden="false" customHeight="false" outlineLevel="0" collapsed="false">
      <c r="A174" s="2" t="s">
        <v>185</v>
      </c>
      <c r="B174" s="19" t="n">
        <v>10.5424515312989</v>
      </c>
      <c r="C174" s="19" t="n">
        <v>8.13391281423904</v>
      </c>
      <c r="D174" s="19" t="n">
        <v>6.00674683244059</v>
      </c>
      <c r="E174" s="20" t="n">
        <v>2.41</v>
      </c>
      <c r="F174" s="20" t="n">
        <v>2.13</v>
      </c>
      <c r="G174" s="22" t="n">
        <v>4.54</v>
      </c>
    </row>
    <row r="175" customFormat="false" ht="12.75" hidden="false" customHeight="false" outlineLevel="0" collapsed="false">
      <c r="A175" s="2" t="s">
        <v>186</v>
      </c>
      <c r="B175" s="19" t="n">
        <v>9.75221336786514</v>
      </c>
      <c r="C175" s="19" t="n">
        <v>9.20603754624659</v>
      </c>
      <c r="D175" s="19" t="n">
        <v>8.56643464628328</v>
      </c>
      <c r="E175" s="20" t="n">
        <v>0.55</v>
      </c>
      <c r="F175" s="20" t="n">
        <v>0.64</v>
      </c>
      <c r="G175" s="22" t="n">
        <v>1.19</v>
      </c>
    </row>
    <row r="176" customFormat="false" ht="12.75" hidden="false" customHeight="false" outlineLevel="0" collapsed="false">
      <c r="A176" s="2" t="s">
        <v>187</v>
      </c>
      <c r="B176" s="19" t="n">
        <v>5.37851162325373</v>
      </c>
      <c r="C176" s="19" t="n">
        <v>5.78659636189081</v>
      </c>
      <c r="D176" s="19" t="n">
        <v>5.63226821549951</v>
      </c>
      <c r="E176" s="20" t="n">
        <v>-0.41</v>
      </c>
      <c r="F176" s="21" t="n">
        <v>0.15</v>
      </c>
      <c r="G176" s="23" t="n">
        <v>-0.25</v>
      </c>
    </row>
    <row r="177" customFormat="false" ht="12.75" hidden="false" customHeight="false" outlineLevel="0" collapsed="false">
      <c r="A177" s="2" t="s">
        <v>188</v>
      </c>
      <c r="B177" s="19" t="n">
        <v>5.80477637795583</v>
      </c>
      <c r="C177" s="19" t="n">
        <v>7.4178525148859</v>
      </c>
      <c r="D177" s="19" t="n">
        <v>6.18189764310839</v>
      </c>
      <c r="E177" s="20" t="n">
        <v>-1.61</v>
      </c>
      <c r="F177" s="20" t="n">
        <v>1.23</v>
      </c>
      <c r="G177" s="23" t="n">
        <v>-0.38</v>
      </c>
    </row>
    <row r="178" customFormat="false" ht="12.75" hidden="false" customHeight="false" outlineLevel="0" collapsed="false">
      <c r="A178" s="2" t="s">
        <v>189</v>
      </c>
      <c r="B178" s="19" t="n">
        <v>8.25833047261243</v>
      </c>
      <c r="C178" s="19" t="n">
        <v>8.57705110973515</v>
      </c>
      <c r="D178" s="19" t="n">
        <v>9.64655871015455</v>
      </c>
      <c r="E178" s="21" t="n">
        <v>-0.32</v>
      </c>
      <c r="F178" s="20" t="n">
        <v>-1.07</v>
      </c>
      <c r="G178" s="22" t="n">
        <v>-1.39</v>
      </c>
    </row>
    <row r="179" customFormat="false" ht="12.75" hidden="false" customHeight="false" outlineLevel="0" collapsed="false">
      <c r="A179" s="2" t="s">
        <v>190</v>
      </c>
      <c r="B179" s="19" t="n">
        <v>13.3272579000075</v>
      </c>
      <c r="C179" s="19" t="n">
        <v>12.9270927414189</v>
      </c>
      <c r="D179" s="19" t="n">
        <v>13.8449803131992</v>
      </c>
      <c r="E179" s="21" t="n">
        <v>0.4</v>
      </c>
      <c r="F179" s="20" t="n">
        <v>-0.92</v>
      </c>
      <c r="G179" s="22" t="n">
        <v>-0.52</v>
      </c>
    </row>
    <row r="180" customFormat="false" ht="12.75" hidden="false" customHeight="false" outlineLevel="0" collapsed="false">
      <c r="A180" s="2" t="s">
        <v>191</v>
      </c>
      <c r="B180" s="19" t="n">
        <v>9.91558065328529</v>
      </c>
      <c r="C180" s="19" t="n">
        <v>10.4069490187912</v>
      </c>
      <c r="D180" s="19" t="n">
        <v>9.91169158187234</v>
      </c>
      <c r="E180" s="20" t="n">
        <v>-0.49</v>
      </c>
      <c r="F180" s="20" t="n">
        <v>0.5</v>
      </c>
      <c r="G180" s="23" t="n">
        <v>0</v>
      </c>
    </row>
    <row r="181" customFormat="false" ht="12.75" hidden="false" customHeight="false" outlineLevel="0" collapsed="false">
      <c r="A181" s="2" t="s">
        <v>192</v>
      </c>
      <c r="B181" s="19" t="n">
        <v>7.63734941083314</v>
      </c>
      <c r="C181" s="19" t="n">
        <v>7.07146236255662</v>
      </c>
      <c r="D181" s="19" t="n">
        <v>6.99661471481536</v>
      </c>
      <c r="E181" s="20" t="n">
        <v>0.57</v>
      </c>
      <c r="F181" s="21" t="n">
        <v>0.08</v>
      </c>
      <c r="G181" s="22" t="n">
        <v>0.64</v>
      </c>
    </row>
    <row r="182" customFormat="false" ht="12.75" hidden="false" customHeight="false" outlineLevel="0" collapsed="false">
      <c r="A182" s="2" t="s">
        <v>193</v>
      </c>
      <c r="B182" s="19" t="n">
        <v>10.6358994659464</v>
      </c>
      <c r="C182" s="19" t="n">
        <v>11.1988133421073</v>
      </c>
      <c r="D182" s="19" t="n">
        <v>11.0094087614091</v>
      </c>
      <c r="E182" s="20" t="n">
        <v>-0.56</v>
      </c>
      <c r="F182" s="21" t="n">
        <v>0.19</v>
      </c>
      <c r="G182" s="23" t="n">
        <v>-0.37</v>
      </c>
    </row>
    <row r="183" customFormat="false" ht="12.75" hidden="false" customHeight="false" outlineLevel="0" collapsed="false">
      <c r="A183" s="2" t="s">
        <v>194</v>
      </c>
      <c r="B183" s="19" t="n">
        <v>6.30742852519225</v>
      </c>
      <c r="C183" s="19" t="n">
        <v>6.85049941375812</v>
      </c>
      <c r="D183" s="19" t="n">
        <v>6.75355105460065</v>
      </c>
      <c r="E183" s="20" t="n">
        <v>-0.54</v>
      </c>
      <c r="F183" s="21" t="n">
        <v>0.1</v>
      </c>
      <c r="G183" s="22" t="n">
        <v>-0.45</v>
      </c>
    </row>
    <row r="184" customFormat="false" ht="12.75" hidden="false" customHeight="false" outlineLevel="0" collapsed="false">
      <c r="A184" s="2" t="s">
        <v>195</v>
      </c>
      <c r="B184" s="19" t="n">
        <v>13.9720374200284</v>
      </c>
      <c r="C184" s="19" t="n">
        <v>13.2078837030287</v>
      </c>
      <c r="D184" s="19" t="n">
        <v>13.9760359932156</v>
      </c>
      <c r="E184" s="20" t="n">
        <v>0.76</v>
      </c>
      <c r="F184" s="20" t="n">
        <v>-0.77</v>
      </c>
      <c r="G184" s="23" t="n">
        <v>0</v>
      </c>
      <c r="H184" s="26" t="s">
        <v>196</v>
      </c>
      <c r="I184" s="24" t="s">
        <v>197</v>
      </c>
    </row>
    <row r="185" customFormat="false" ht="12.75" hidden="false" customHeight="false" outlineLevel="0" collapsed="false">
      <c r="A185" s="2" t="s">
        <v>198</v>
      </c>
      <c r="B185" s="19" t="n">
        <v>4.76022094646651</v>
      </c>
      <c r="C185" s="19" t="n">
        <v>5.8801957289431</v>
      </c>
      <c r="D185" s="19" t="n">
        <v>6.21916852046216</v>
      </c>
      <c r="E185" s="20" t="n">
        <v>-1.12</v>
      </c>
      <c r="F185" s="21" t="n">
        <v>-0.34</v>
      </c>
      <c r="G185" s="22" t="n">
        <v>-1.46</v>
      </c>
    </row>
    <row r="186" customFormat="false" ht="12.75" hidden="false" customHeight="false" outlineLevel="0" collapsed="false">
      <c r="A186" s="2" t="s">
        <v>199</v>
      </c>
      <c r="B186" s="19" t="n">
        <v>5.29645740737124</v>
      </c>
      <c r="C186" s="19" t="n">
        <v>6.6582114827518</v>
      </c>
      <c r="D186" s="19" t="n">
        <v>4.99548451887751</v>
      </c>
      <c r="E186" s="20" t="n">
        <v>-1.36</v>
      </c>
      <c r="F186" s="20" t="n">
        <v>1.66</v>
      </c>
      <c r="G186" s="23" t="n">
        <v>0.3</v>
      </c>
    </row>
    <row r="187" customFormat="false" ht="12.75" hidden="false" customHeight="false" outlineLevel="0" collapsed="false">
      <c r="A187" s="2" t="s">
        <v>200</v>
      </c>
      <c r="B187" s="19" t="n">
        <v>8.49425558654498</v>
      </c>
      <c r="C187" s="19" t="n">
        <v>9.04875931191986</v>
      </c>
      <c r="D187" s="19" t="n">
        <v>8.53993424517179</v>
      </c>
      <c r="E187" s="20" t="n">
        <v>-0.55</v>
      </c>
      <c r="F187" s="20" t="n">
        <v>0.51</v>
      </c>
      <c r="G187" s="23" t="n">
        <v>-0.05</v>
      </c>
    </row>
    <row r="188" customFormat="false" ht="12.75" hidden="false" customHeight="false" outlineLevel="0" collapsed="false">
      <c r="A188" s="2" t="s">
        <v>201</v>
      </c>
      <c r="B188" s="19" t="n">
        <v>8.13442632022093</v>
      </c>
      <c r="C188" s="19" t="n">
        <v>8.46393301087224</v>
      </c>
      <c r="D188" s="19" t="n">
        <v>8.81346055669168</v>
      </c>
      <c r="E188" s="21" t="n">
        <v>-0.33</v>
      </c>
      <c r="F188" s="21" t="n">
        <v>-0.35</v>
      </c>
      <c r="G188" s="22" t="n">
        <v>-0.68</v>
      </c>
    </row>
    <row r="189" customFormat="false" ht="12.75" hidden="false" customHeight="false" outlineLevel="0" collapsed="false">
      <c r="A189" s="2" t="s">
        <v>202</v>
      </c>
      <c r="B189" s="19" t="n">
        <v>6.03562390973072</v>
      </c>
      <c r="C189" s="19" t="n">
        <v>6.81506301719287</v>
      </c>
      <c r="D189" s="19" t="n">
        <v>6.67383905599044</v>
      </c>
      <c r="E189" s="20" t="n">
        <v>-0.78</v>
      </c>
      <c r="F189" s="21" t="n">
        <v>0.14</v>
      </c>
      <c r="G189" s="22" t="n">
        <v>-0.64</v>
      </c>
    </row>
    <row r="190" customFormat="false" ht="12.75" hidden="false" customHeight="false" outlineLevel="0" collapsed="false">
      <c r="A190" s="2" t="s">
        <v>203</v>
      </c>
      <c r="B190" s="19" t="n">
        <v>8.05853297020161</v>
      </c>
      <c r="C190" s="19" t="n">
        <v>8.656782364219</v>
      </c>
      <c r="D190" s="19" t="n">
        <v>8.5372184005386</v>
      </c>
      <c r="E190" s="20" t="n">
        <v>-0.6</v>
      </c>
      <c r="F190" s="21" t="n">
        <v>0.12</v>
      </c>
      <c r="G190" s="22" t="n">
        <v>-0.48</v>
      </c>
    </row>
    <row r="191" customFormat="false" ht="12.75" hidden="false" customHeight="false" outlineLevel="0" collapsed="false">
      <c r="A191" s="2" t="s">
        <v>204</v>
      </c>
      <c r="B191" s="19" t="n">
        <v>9.6371682473946</v>
      </c>
      <c r="C191" s="19" t="n">
        <v>8.6667565918848</v>
      </c>
      <c r="D191" s="19" t="n">
        <v>8.74953426766926</v>
      </c>
      <c r="E191" s="20" t="n">
        <v>0.97</v>
      </c>
      <c r="F191" s="21" t="n">
        <v>-0.08</v>
      </c>
      <c r="G191" s="22" t="n">
        <v>0.89</v>
      </c>
    </row>
    <row r="192" customFormat="false" ht="12.75" hidden="false" customHeight="false" outlineLevel="0" collapsed="false">
      <c r="A192" s="2" t="s">
        <v>205</v>
      </c>
      <c r="B192" s="19" t="n">
        <v>5.25927248703759</v>
      </c>
      <c r="C192" s="19" t="n">
        <v>5.71149490665009</v>
      </c>
      <c r="D192" s="19" t="n">
        <v>5.43629511983936</v>
      </c>
      <c r="E192" s="20" t="n">
        <v>-0.45</v>
      </c>
      <c r="F192" s="21" t="n">
        <v>0.28</v>
      </c>
      <c r="G192" s="23" t="n">
        <v>-0.18</v>
      </c>
    </row>
    <row r="193" customFormat="false" ht="12.75" hidden="false" customHeight="false" outlineLevel="0" collapsed="false">
      <c r="A193" s="2" t="s">
        <v>206</v>
      </c>
      <c r="B193" s="19" t="n">
        <v>6.6582114827518</v>
      </c>
      <c r="C193" s="19" t="n">
        <v>7.6560672737256</v>
      </c>
      <c r="D193" s="19" t="n">
        <v>7.21529030565123</v>
      </c>
      <c r="E193" s="20" t="n">
        <v>-1</v>
      </c>
      <c r="F193" s="21" t="n">
        <v>0.44</v>
      </c>
      <c r="G193" s="23" t="n">
        <v>-0.56</v>
      </c>
    </row>
    <row r="194" customFormat="false" ht="12.75" hidden="false" customHeight="false" outlineLevel="0" collapsed="false">
      <c r="A194" s="2" t="s">
        <v>207</v>
      </c>
      <c r="B194" s="19" t="n">
        <v>6.56833618213375</v>
      </c>
      <c r="C194" s="19" t="n">
        <v>7.76088624278491</v>
      </c>
      <c r="D194" s="19" t="n">
        <v>7.04984854945056</v>
      </c>
      <c r="E194" s="20" t="n">
        <v>-1.19</v>
      </c>
      <c r="F194" s="20" t="n">
        <v>0.71</v>
      </c>
      <c r="G194" s="23" t="n">
        <v>-0.48</v>
      </c>
    </row>
    <row r="195" customFormat="false" ht="12.75" hidden="false" customHeight="false" outlineLevel="0" collapsed="false">
      <c r="A195" s="2" t="s">
        <v>208</v>
      </c>
      <c r="B195" s="19" t="n">
        <v>9.76088624278491</v>
      </c>
      <c r="C195" s="19" t="n">
        <v>7.4178525148859</v>
      </c>
      <c r="D195" s="19" t="n">
        <v>7.39145842004967</v>
      </c>
      <c r="E195" s="20" t="n">
        <v>2.34</v>
      </c>
      <c r="F195" s="21" t="n">
        <v>0.03</v>
      </c>
      <c r="G195" s="22" t="n">
        <v>2.37</v>
      </c>
    </row>
    <row r="196" customFormat="false" ht="12.75" hidden="false" customHeight="false" outlineLevel="0" collapsed="false">
      <c r="A196" s="2" t="s">
        <v>209</v>
      </c>
      <c r="B196" s="19" t="n">
        <v>7.7176764230664</v>
      </c>
      <c r="C196" s="19" t="n">
        <v>5.70597790168252</v>
      </c>
      <c r="D196" s="19" t="n">
        <v>5.62643913669732</v>
      </c>
      <c r="E196" s="20" t="n">
        <v>2.01</v>
      </c>
      <c r="F196" s="21" t="n">
        <v>0.08</v>
      </c>
      <c r="G196" s="22" t="n">
        <v>2.09</v>
      </c>
    </row>
    <row r="197" customFormat="false" ht="12.75" hidden="false" customHeight="false" outlineLevel="0" collapsed="false">
      <c r="A197" s="2" t="s">
        <v>210</v>
      </c>
      <c r="B197" s="19" t="n">
        <v>8.9431008475708</v>
      </c>
      <c r="C197" s="19" t="n">
        <v>7.4068427546553</v>
      </c>
      <c r="D197" s="19" t="n">
        <v>7.0746766862945</v>
      </c>
      <c r="E197" s="20" t="n">
        <v>1.54</v>
      </c>
      <c r="F197" s="21" t="n">
        <v>0.33</v>
      </c>
      <c r="G197" s="22" t="n">
        <v>1.87</v>
      </c>
    </row>
    <row r="198" customFormat="false" ht="12.75" hidden="false" customHeight="false" outlineLevel="0" collapsed="false">
      <c r="A198" s="2" t="s">
        <v>211</v>
      </c>
      <c r="B198" s="19" t="n">
        <v>8.23553560671046</v>
      </c>
      <c r="C198" s="19" t="n">
        <v>8.05690861832325</v>
      </c>
      <c r="D198" s="19" t="n">
        <v>7.82464058085342</v>
      </c>
      <c r="E198" s="21" t="n">
        <v>0.18</v>
      </c>
      <c r="F198" s="21" t="n">
        <v>0.23</v>
      </c>
      <c r="G198" s="22" t="n">
        <v>0.41</v>
      </c>
    </row>
    <row r="199" customFormat="false" ht="12.75" hidden="false" customHeight="false" outlineLevel="0" collapsed="false">
      <c r="A199" s="2" t="s">
        <v>212</v>
      </c>
      <c r="B199" s="19" t="n">
        <v>7.92065059456399</v>
      </c>
      <c r="C199" s="19" t="n">
        <v>8.5018371849023</v>
      </c>
      <c r="D199" s="19" t="n">
        <v>8.17292748960384</v>
      </c>
      <c r="E199" s="20" t="n">
        <v>-0.58</v>
      </c>
      <c r="F199" s="21" t="n">
        <v>0.33</v>
      </c>
      <c r="G199" s="23" t="n">
        <v>-0.25</v>
      </c>
    </row>
    <row r="200" customFormat="false" ht="12.75" hidden="false" customHeight="false" outlineLevel="0" collapsed="false">
      <c r="A200" s="2" t="s">
        <v>213</v>
      </c>
      <c r="B200" s="19" t="n">
        <v>8.77610398807317</v>
      </c>
      <c r="C200" s="19" t="n">
        <v>9.40002551791402</v>
      </c>
      <c r="D200" s="19" t="n">
        <v>9.36369674483899</v>
      </c>
      <c r="E200" s="20" t="n">
        <v>-0.62</v>
      </c>
      <c r="F200" s="21" t="n">
        <v>0.04</v>
      </c>
      <c r="G200" s="22" t="n">
        <v>-0.59</v>
      </c>
    </row>
    <row r="201" customFormat="false" ht="12.75" hidden="false" customHeight="false" outlineLevel="0" collapsed="false">
      <c r="A201" s="2" t="s">
        <v>214</v>
      </c>
      <c r="B201" s="19" t="n">
        <v>11.7917733808587</v>
      </c>
      <c r="C201" s="19" t="n">
        <v>12.4786685160705</v>
      </c>
      <c r="D201" s="19" t="n">
        <v>12.5046203924036</v>
      </c>
      <c r="E201" s="20" t="n">
        <v>-0.69</v>
      </c>
      <c r="F201" s="21" t="n">
        <v>-0.03</v>
      </c>
      <c r="G201" s="22" t="n">
        <v>-0.71</v>
      </c>
    </row>
    <row r="202" customFormat="false" ht="12.75" hidden="false" customHeight="false" outlineLevel="0" collapsed="false">
      <c r="A202" s="2" t="s">
        <v>215</v>
      </c>
      <c r="B202" s="19" t="n">
        <v>7.15886210620845</v>
      </c>
      <c r="C202" s="19" t="n">
        <v>7.65248649491817</v>
      </c>
      <c r="D202" s="19" t="n">
        <v>7.67807190511264</v>
      </c>
      <c r="E202" s="20" t="n">
        <v>-0.49</v>
      </c>
      <c r="F202" s="21" t="n">
        <v>-0.03</v>
      </c>
      <c r="G202" s="22" t="n">
        <v>-0.52</v>
      </c>
    </row>
    <row r="203" customFormat="false" ht="12.75" hidden="false" customHeight="false" outlineLevel="0" collapsed="false">
      <c r="A203" s="2" t="s">
        <v>216</v>
      </c>
      <c r="B203" s="19" t="n">
        <v>7.55228483994351</v>
      </c>
      <c r="C203" s="19" t="n">
        <v>6.72655877910497</v>
      </c>
      <c r="D203" s="19" t="n">
        <v>6.74281466986289</v>
      </c>
      <c r="E203" s="20" t="n">
        <v>0.83</v>
      </c>
      <c r="F203" s="21" t="n">
        <v>-0.02</v>
      </c>
      <c r="G203" s="22" t="n">
        <v>0.81</v>
      </c>
    </row>
    <row r="204" customFormat="false" ht="12.75" hidden="false" customHeight="false" outlineLevel="0" collapsed="false">
      <c r="A204" s="2" t="s">
        <v>217</v>
      </c>
      <c r="B204" s="19" t="n">
        <v>7.93428059364002</v>
      </c>
      <c r="C204" s="19" t="n">
        <v>8.26725487215199</v>
      </c>
      <c r="D204" s="19" t="n">
        <v>7.50382573799575</v>
      </c>
      <c r="E204" s="21" t="n">
        <v>-0.33</v>
      </c>
      <c r="F204" s="20" t="n">
        <v>0.76</v>
      </c>
      <c r="G204" s="22" t="n">
        <v>0.43</v>
      </c>
    </row>
    <row r="205" customFormat="false" ht="12.75" hidden="false" customHeight="false" outlineLevel="0" collapsed="false">
      <c r="A205" s="2" t="s">
        <v>218</v>
      </c>
      <c r="B205" s="19" t="n">
        <v>12.0928231968728</v>
      </c>
      <c r="C205" s="19" t="n">
        <v>11.1247675358225</v>
      </c>
      <c r="D205" s="19" t="n">
        <v>11.1493660757799</v>
      </c>
      <c r="E205" s="20" t="n">
        <v>0.97</v>
      </c>
      <c r="F205" s="21" t="n">
        <v>-0.02</v>
      </c>
      <c r="G205" s="22" t="n">
        <v>0.94</v>
      </c>
    </row>
    <row r="206" customFormat="false" ht="12.75" hidden="false" customHeight="false" outlineLevel="0" collapsed="false">
      <c r="A206" s="2" t="s">
        <v>219</v>
      </c>
      <c r="B206" s="19" t="n">
        <v>7.67383905599044</v>
      </c>
      <c r="C206" s="19" t="n">
        <v>6.65535182861255</v>
      </c>
      <c r="D206" s="19" t="n">
        <v>7.53605290024021</v>
      </c>
      <c r="E206" s="20" t="n">
        <v>1.02</v>
      </c>
      <c r="F206" s="20" t="n">
        <v>-0.88</v>
      </c>
      <c r="G206" s="23" t="n">
        <v>0.14</v>
      </c>
    </row>
    <row r="207" customFormat="false" ht="12.75" hidden="false" customHeight="false" outlineLevel="0" collapsed="false">
      <c r="A207" s="2" t="s">
        <v>220</v>
      </c>
      <c r="B207" s="19" t="n">
        <v>13.8332360138336</v>
      </c>
      <c r="C207" s="19" t="n">
        <v>13.3107973666571</v>
      </c>
      <c r="D207" s="19" t="n">
        <v>13.6432361485278</v>
      </c>
      <c r="E207" s="20" t="n">
        <v>0.52</v>
      </c>
      <c r="F207" s="20" t="n">
        <v>-0.33</v>
      </c>
      <c r="G207" s="23" t="n">
        <v>0.19</v>
      </c>
    </row>
    <row r="208" customFormat="false" ht="12.75" hidden="false" customHeight="false" outlineLevel="0" collapsed="false">
      <c r="A208" s="2" t="s">
        <v>221</v>
      </c>
      <c r="B208" s="19" t="n">
        <v>9.66177809777199</v>
      </c>
      <c r="C208" s="19" t="n">
        <v>10.8596124320349</v>
      </c>
      <c r="D208" s="19" t="n">
        <v>9.8349450230622</v>
      </c>
      <c r="E208" s="20" t="n">
        <v>-1.2</v>
      </c>
      <c r="F208" s="20" t="n">
        <v>1.02</v>
      </c>
      <c r="G208" s="23" t="n">
        <v>-0.17</v>
      </c>
    </row>
    <row r="209" customFormat="false" ht="12.75" hidden="false" customHeight="false" outlineLevel="0" collapsed="false">
      <c r="A209" s="2" t="s">
        <v>222</v>
      </c>
      <c r="B209" s="19" t="n">
        <v>8.51135734069712</v>
      </c>
      <c r="C209" s="19" t="n">
        <v>9.69505425264629</v>
      </c>
      <c r="D209" s="19" t="n">
        <v>9.67224853027437</v>
      </c>
      <c r="E209" s="20" t="n">
        <v>-1.18</v>
      </c>
      <c r="F209" s="21" t="n">
        <v>0.02</v>
      </c>
      <c r="G209" s="22" t="n">
        <v>-1.16</v>
      </c>
    </row>
    <row r="210" customFormat="false" ht="12.75" hidden="false" customHeight="false" outlineLevel="0" collapsed="false">
      <c r="A210" s="2" t="s">
        <v>223</v>
      </c>
      <c r="B210" s="19" t="n">
        <v>11.8478012152452</v>
      </c>
      <c r="C210" s="19" t="n">
        <v>8.84360704649056</v>
      </c>
      <c r="D210" s="19" t="n">
        <v>8.97899639608894</v>
      </c>
      <c r="E210" s="20" t="n">
        <v>3</v>
      </c>
      <c r="F210" s="21" t="n">
        <v>-0.14</v>
      </c>
      <c r="G210" s="22" t="n">
        <v>2.87</v>
      </c>
    </row>
    <row r="211" customFormat="false" ht="12.75" hidden="false" customHeight="false" outlineLevel="0" collapsed="false">
      <c r="A211" s="2" t="s">
        <v>224</v>
      </c>
      <c r="B211" s="19" t="n">
        <v>7.53449743373817</v>
      </c>
      <c r="C211" s="19" t="n">
        <v>8.31015831794782</v>
      </c>
      <c r="D211" s="19" t="n">
        <v>6.86666075081999</v>
      </c>
      <c r="E211" s="21" t="n">
        <v>-0.78</v>
      </c>
      <c r="F211" s="20" t="n">
        <v>1.44</v>
      </c>
      <c r="G211" s="23" t="n">
        <v>0.67</v>
      </c>
    </row>
    <row r="212" customFormat="false" ht="12.75" hidden="false" customHeight="false" outlineLevel="0" collapsed="false">
      <c r="A212" s="2" t="s">
        <v>225</v>
      </c>
      <c r="B212" s="19" t="n">
        <v>9.19598729802851</v>
      </c>
      <c r="C212" s="19" t="n">
        <v>8.54148386405428</v>
      </c>
      <c r="D212" s="19" t="n">
        <v>8.70632333327543</v>
      </c>
      <c r="E212" s="20" t="n">
        <v>0.65</v>
      </c>
      <c r="F212" s="21" t="n">
        <v>-0.16</v>
      </c>
      <c r="G212" s="22" t="n">
        <v>0.49</v>
      </c>
    </row>
    <row r="213" customFormat="false" ht="12.75" hidden="false" customHeight="false" outlineLevel="0" collapsed="false">
      <c r="A213" s="2" t="s">
        <v>226</v>
      </c>
      <c r="B213" s="19" t="n">
        <v>5.35755200461808</v>
      </c>
      <c r="C213" s="19" t="n">
        <v>4.79181407116183</v>
      </c>
      <c r="D213" s="19" t="n">
        <v>5.29278174922785</v>
      </c>
      <c r="E213" s="20" t="n">
        <v>0.57</v>
      </c>
      <c r="F213" s="20" t="n">
        <v>-0.5</v>
      </c>
      <c r="G213" s="23" t="n">
        <v>0.07</v>
      </c>
    </row>
    <row r="214" customFormat="false" ht="12.75" hidden="false" customHeight="false" outlineLevel="0" collapsed="false">
      <c r="A214" s="2" t="s">
        <v>227</v>
      </c>
      <c r="B214" s="19" t="n">
        <v>5.58496250072116</v>
      </c>
      <c r="C214" s="19" t="n">
        <v>6.1168637576909</v>
      </c>
      <c r="D214" s="19" t="n">
        <v>5.93310047493137</v>
      </c>
      <c r="E214" s="20" t="n">
        <v>-0.53</v>
      </c>
      <c r="F214" s="21" t="n">
        <v>0.18</v>
      </c>
      <c r="G214" s="22" t="n">
        <v>-0.35</v>
      </c>
    </row>
    <row r="215" customFormat="false" ht="12.75" hidden="false" customHeight="false" outlineLevel="0" collapsed="false">
      <c r="A215" s="2" t="s">
        <v>228</v>
      </c>
      <c r="B215" s="19" t="n">
        <v>3.65535182861255</v>
      </c>
      <c r="C215" s="19" t="n">
        <v>7.59245703726808</v>
      </c>
      <c r="D215" s="19" t="n">
        <v>6.71836162613835</v>
      </c>
      <c r="E215" s="20" t="n">
        <v>-3.93</v>
      </c>
      <c r="F215" s="21" t="n">
        <v>0.87</v>
      </c>
      <c r="G215" s="22" t="n">
        <v>-3.06</v>
      </c>
    </row>
    <row r="216" customFormat="false" ht="12.75" hidden="false" customHeight="false" outlineLevel="0" collapsed="false">
      <c r="A216" s="2" t="s">
        <v>229</v>
      </c>
      <c r="B216" s="19" t="n">
        <v>1.72246602447109</v>
      </c>
      <c r="C216" s="19" t="n">
        <v>7.06716542701711</v>
      </c>
      <c r="D216" s="19" t="n">
        <v>6.09169983413681</v>
      </c>
      <c r="E216" s="20" t="n">
        <v>-5.35</v>
      </c>
      <c r="F216" s="21" t="n">
        <v>0.98</v>
      </c>
      <c r="G216" s="22" t="n">
        <v>-4.38</v>
      </c>
    </row>
    <row r="217" customFormat="false" ht="12.75" hidden="false" customHeight="false" outlineLevel="0" collapsed="false">
      <c r="A217" s="2" t="s">
        <v>230</v>
      </c>
      <c r="B217" s="19" t="n">
        <v>7.91826695909256</v>
      </c>
      <c r="C217" s="19" t="n">
        <v>9.06958402781975</v>
      </c>
      <c r="D217" s="19" t="n">
        <v>8.63044915708062</v>
      </c>
      <c r="E217" s="20" t="n">
        <v>-1.15</v>
      </c>
      <c r="F217" s="20" t="n">
        <v>0.44</v>
      </c>
      <c r="G217" s="22" t="n">
        <v>-0.71</v>
      </c>
    </row>
    <row r="218" customFormat="false" ht="12.75" hidden="false" customHeight="false" outlineLevel="0" collapsed="false">
      <c r="A218" s="2" t="s">
        <v>231</v>
      </c>
      <c r="B218" s="19" t="n">
        <v>3.40599235967584</v>
      </c>
      <c r="C218" s="19" t="n">
        <v>5.61176256006487</v>
      </c>
      <c r="D218" s="19" t="n">
        <v>4.37851162325373</v>
      </c>
      <c r="E218" s="20" t="n">
        <v>-2.21</v>
      </c>
      <c r="F218" s="20" t="n">
        <v>1.23</v>
      </c>
      <c r="G218" s="22" t="n">
        <v>-0.98</v>
      </c>
    </row>
    <row r="219" customFormat="false" ht="12.75" hidden="false" customHeight="false" outlineLevel="0" collapsed="false">
      <c r="A219" s="2" t="s">
        <v>232</v>
      </c>
      <c r="B219" s="19" t="n">
        <v>10.3624918060461</v>
      </c>
      <c r="C219" s="19" t="n">
        <v>9.9595673199121</v>
      </c>
      <c r="D219" s="19" t="n">
        <v>9.64511799597576</v>
      </c>
      <c r="E219" s="20" t="n">
        <v>0.4</v>
      </c>
      <c r="F219" s="20" t="n">
        <v>0.31</v>
      </c>
      <c r="G219" s="22" t="n">
        <v>0.72</v>
      </c>
    </row>
    <row r="220" customFormat="false" ht="12.75" hidden="false" customHeight="false" outlineLevel="0" collapsed="false">
      <c r="A220" s="2" t="s">
        <v>233</v>
      </c>
      <c r="B220" s="19" t="n">
        <v>11.8324944843361</v>
      </c>
      <c r="C220" s="19" t="n">
        <v>12.1900406999077</v>
      </c>
      <c r="D220" s="19" t="n">
        <v>11.1297981731871</v>
      </c>
      <c r="E220" s="21" t="n">
        <v>-0.36</v>
      </c>
      <c r="F220" s="20" t="n">
        <v>1.06</v>
      </c>
      <c r="G220" s="22" t="n">
        <v>0.7</v>
      </c>
    </row>
    <row r="221" customFormat="false" ht="12.75" hidden="false" customHeight="false" outlineLevel="0" collapsed="false">
      <c r="A221" s="2" t="s">
        <v>234</v>
      </c>
      <c r="B221" s="19" t="n">
        <v>5.29278174922785</v>
      </c>
      <c r="C221" s="19" t="n">
        <v>5.69209237542757</v>
      </c>
      <c r="D221" s="19" t="n">
        <v>6.96347412397489</v>
      </c>
      <c r="E221" s="21" t="n">
        <v>-0.4</v>
      </c>
      <c r="F221" s="20" t="n">
        <v>-1.27</v>
      </c>
      <c r="G221" s="22" t="n">
        <v>-1.67</v>
      </c>
    </row>
    <row r="222" customFormat="false" ht="12.75" hidden="false" customHeight="false" outlineLevel="0" collapsed="false">
      <c r="A222" s="2" t="s">
        <v>235</v>
      </c>
      <c r="B222" s="19" t="n">
        <v>8.22833771198138</v>
      </c>
      <c r="C222" s="19" t="n">
        <v>7.85112436288675</v>
      </c>
      <c r="D222" s="19" t="n">
        <v>8.02901108665907</v>
      </c>
      <c r="E222" s="20" t="n">
        <v>0.38</v>
      </c>
      <c r="F222" s="21" t="n">
        <v>-0.18</v>
      </c>
      <c r="G222" s="23" t="n">
        <v>0.2</v>
      </c>
    </row>
    <row r="223" customFormat="false" ht="12.75" hidden="false" customHeight="false" outlineLevel="0" collapsed="false">
      <c r="A223" s="2" t="s">
        <v>236</v>
      </c>
      <c r="B223" s="19" t="n">
        <v>11.5967954117983</v>
      </c>
      <c r="C223" s="19" t="n">
        <v>10.7449179081875</v>
      </c>
      <c r="D223" s="19" t="n">
        <v>10.5804470195987</v>
      </c>
      <c r="E223" s="20" t="n">
        <v>0.85</v>
      </c>
      <c r="F223" s="21" t="n">
        <v>0.16</v>
      </c>
      <c r="G223" s="22" t="n">
        <v>1.02</v>
      </c>
    </row>
    <row r="224" customFormat="false" ht="12.75" hidden="false" customHeight="false" outlineLevel="0" collapsed="false">
      <c r="A224" s="2" t="s">
        <v>237</v>
      </c>
      <c r="B224" s="19" t="n">
        <v>8.13955135239879</v>
      </c>
      <c r="C224" s="19" t="n">
        <v>8.82845387393049</v>
      </c>
      <c r="D224" s="19" t="n">
        <v>8.4761386254757</v>
      </c>
      <c r="E224" s="20" t="n">
        <v>-0.69</v>
      </c>
      <c r="F224" s="21" t="n">
        <v>0.35</v>
      </c>
      <c r="G224" s="23" t="n">
        <v>-0.34</v>
      </c>
    </row>
    <row r="225" customFormat="false" ht="12.75" hidden="false" customHeight="false" outlineLevel="0" collapsed="false">
      <c r="A225" s="2" t="s">
        <v>238</v>
      </c>
      <c r="B225" s="19" t="n">
        <v>6</v>
      </c>
      <c r="C225" s="19" t="n">
        <v>5.24031432933371</v>
      </c>
      <c r="D225" s="19" t="n">
        <v>5.59395128394841</v>
      </c>
      <c r="E225" s="20" t="n">
        <v>0.76</v>
      </c>
      <c r="F225" s="21" t="n">
        <v>-0.35</v>
      </c>
      <c r="G225" s="23" t="n">
        <v>0.4</v>
      </c>
    </row>
    <row r="226" customFormat="false" ht="12.75" hidden="false" customHeight="false" outlineLevel="0" collapsed="false">
      <c r="A226" s="2" t="s">
        <v>239</v>
      </c>
      <c r="B226" s="19" t="n">
        <v>10.3068591676566</v>
      </c>
      <c r="C226" s="19" t="n">
        <v>9.74567432400214</v>
      </c>
      <c r="D226" s="19" t="n">
        <v>8.7515440590891</v>
      </c>
      <c r="E226" s="21" t="n">
        <v>0.56</v>
      </c>
      <c r="F226" s="20" t="n">
        <v>0.99</v>
      </c>
      <c r="G226" s="22" t="n">
        <v>1.56</v>
      </c>
    </row>
    <row r="227" customFormat="false" ht="12.75" hidden="false" customHeight="false" outlineLevel="0" collapsed="false">
      <c r="A227" s="2" t="s">
        <v>240</v>
      </c>
      <c r="B227" s="19" t="n">
        <v>6.1106138055009</v>
      </c>
      <c r="C227" s="19" t="n">
        <v>5.96578428466209</v>
      </c>
      <c r="D227" s="19" t="n">
        <v>5.57288966842058</v>
      </c>
      <c r="E227" s="21" t="n">
        <v>0.15</v>
      </c>
      <c r="F227" s="21" t="n">
        <v>0.39</v>
      </c>
      <c r="G227" s="22" t="n">
        <v>0.54</v>
      </c>
    </row>
    <row r="228" customFormat="false" ht="12.75" hidden="false" customHeight="false" outlineLevel="0" collapsed="false">
      <c r="A228" s="2" t="s">
        <v>241</v>
      </c>
      <c r="B228" s="19" t="n">
        <v>9.04357417330576</v>
      </c>
      <c r="C228" s="19" t="n">
        <v>9.79539033112264</v>
      </c>
      <c r="D228" s="19" t="n">
        <v>9.50918118046966</v>
      </c>
      <c r="E228" s="20" t="n">
        <v>-0.75</v>
      </c>
      <c r="F228" s="21" t="n">
        <v>0.29</v>
      </c>
      <c r="G228" s="23" t="n">
        <v>-0.47</v>
      </c>
    </row>
    <row r="229" customFormat="false" ht="12.75" hidden="false" customHeight="false" outlineLevel="0" collapsed="false">
      <c r="A229" s="2" t="s">
        <v>242</v>
      </c>
      <c r="B229" s="19" t="n">
        <v>7.45779126025604</v>
      </c>
      <c r="C229" s="19" t="n">
        <v>8.07521171134824</v>
      </c>
      <c r="D229" s="19" t="n">
        <v>8.0574502721839</v>
      </c>
      <c r="E229" s="20" t="n">
        <v>-0.62</v>
      </c>
      <c r="F229" s="21" t="n">
        <v>0.02</v>
      </c>
      <c r="G229" s="22" t="n">
        <v>-0.6</v>
      </c>
    </row>
    <row r="230" customFormat="false" ht="12.75" hidden="false" customHeight="false" outlineLevel="0" collapsed="false">
      <c r="A230" s="2" t="s">
        <v>243</v>
      </c>
      <c r="B230" s="19" t="n">
        <v>9.53040633709907</v>
      </c>
      <c r="C230" s="19" t="n">
        <v>10.6238814900135</v>
      </c>
      <c r="D230" s="19" t="n">
        <v>10.5780895971961</v>
      </c>
      <c r="E230" s="20" t="n">
        <v>-1.09</v>
      </c>
      <c r="F230" s="21" t="n">
        <v>0.05</v>
      </c>
      <c r="G230" s="22" t="n">
        <v>-1.05</v>
      </c>
    </row>
    <row r="231" customFormat="false" ht="12.75" hidden="false" customHeight="false" outlineLevel="0" collapsed="false">
      <c r="A231" s="2" t="s">
        <v>244</v>
      </c>
      <c r="B231" s="19" t="n">
        <v>10.2877123795494</v>
      </c>
      <c r="C231" s="19" t="n">
        <v>10.0672999001533</v>
      </c>
      <c r="D231" s="19" t="n">
        <v>10.7829982089204</v>
      </c>
      <c r="E231" s="21" t="n">
        <v>0.22</v>
      </c>
      <c r="F231" s="20" t="n">
        <v>-0.72</v>
      </c>
      <c r="G231" s="22" t="n">
        <v>-0.5</v>
      </c>
    </row>
    <row r="232" customFormat="false" ht="12.75" hidden="false" customHeight="false" outlineLevel="0" collapsed="false">
      <c r="A232" s="2" t="s">
        <v>245</v>
      </c>
      <c r="B232" s="19" t="n">
        <v>5.75488750216347</v>
      </c>
      <c r="C232" s="19" t="n">
        <v>6.33270793364061</v>
      </c>
      <c r="D232" s="19" t="n">
        <v>5.72246602447109</v>
      </c>
      <c r="E232" s="20" t="n">
        <v>-0.58</v>
      </c>
      <c r="F232" s="20" t="n">
        <v>0.61</v>
      </c>
      <c r="G232" s="23" t="n">
        <v>0.03</v>
      </c>
    </row>
    <row r="233" customFormat="false" ht="12.75" hidden="false" customHeight="false" outlineLevel="0" collapsed="false">
      <c r="A233" s="2" t="s">
        <v>246</v>
      </c>
      <c r="B233" s="19" t="n">
        <v>7.04220656012069</v>
      </c>
      <c r="C233" s="19" t="n">
        <v>7.30924896081662</v>
      </c>
      <c r="D233" s="19" t="n">
        <v>7.82654848729092</v>
      </c>
      <c r="E233" s="21" t="n">
        <v>-0.27</v>
      </c>
      <c r="F233" s="21" t="n">
        <v>-0.52</v>
      </c>
      <c r="G233" s="22" t="n">
        <v>-0.78</v>
      </c>
    </row>
    <row r="234" customFormat="false" ht="12.75" hidden="false" customHeight="false" outlineLevel="0" collapsed="false">
      <c r="A234" s="2" t="s">
        <v>247</v>
      </c>
      <c r="B234" s="19" t="n">
        <v>7.5461227588578</v>
      </c>
      <c r="C234" s="19" t="n">
        <v>7.14465824283188</v>
      </c>
      <c r="D234" s="19" t="n">
        <v>8.11790278909403</v>
      </c>
      <c r="E234" s="20" t="n">
        <v>0.4</v>
      </c>
      <c r="F234" s="20" t="n">
        <v>-0.97</v>
      </c>
      <c r="G234" s="22" t="n">
        <v>-0.57</v>
      </c>
    </row>
    <row r="235" customFormat="false" ht="12.75" hidden="false" customHeight="false" outlineLevel="0" collapsed="false">
      <c r="A235" s="2" t="s">
        <v>248</v>
      </c>
      <c r="B235" s="19" t="n">
        <v>8.90448409790142</v>
      </c>
      <c r="C235" s="19" t="n">
        <v>9.012065787874</v>
      </c>
      <c r="D235" s="19" t="n">
        <v>9.96275143947303</v>
      </c>
      <c r="E235" s="21" t="n">
        <v>-0.11</v>
      </c>
      <c r="F235" s="20" t="n">
        <v>-0.95</v>
      </c>
      <c r="G235" s="22" t="n">
        <v>-1.06</v>
      </c>
    </row>
    <row r="236" customFormat="false" ht="12.75" hidden="false" customHeight="false" outlineLevel="0" collapsed="false">
      <c r="A236" s="2" t="s">
        <v>249</v>
      </c>
      <c r="B236" s="19" t="n">
        <v>12.0330788061306</v>
      </c>
      <c r="C236" s="19" t="n">
        <v>10.3819754785573</v>
      </c>
      <c r="D236" s="19" t="n">
        <v>11.2806547931989</v>
      </c>
      <c r="E236" s="20" t="n">
        <v>1.65</v>
      </c>
      <c r="F236" s="21" t="n">
        <v>-0.9</v>
      </c>
      <c r="G236" s="23" t="n">
        <v>0.75</v>
      </c>
    </row>
    <row r="237" customFormat="false" ht="12.75" hidden="false" customHeight="false" outlineLevel="0" collapsed="false">
      <c r="A237" s="2" t="s">
        <v>250</v>
      </c>
      <c r="B237" s="19" t="n">
        <v>13.763201990662</v>
      </c>
      <c r="C237" s="19" t="n">
        <v>11.9708967827328</v>
      </c>
      <c r="D237" s="19" t="n">
        <v>13.1183409061277</v>
      </c>
      <c r="E237" s="20" t="n">
        <v>1.79</v>
      </c>
      <c r="F237" s="20" t="n">
        <v>-1.15</v>
      </c>
      <c r="G237" s="23" t="n">
        <v>0.64</v>
      </c>
    </row>
    <row r="238" customFormat="false" ht="12.75" hidden="false" customHeight="false" outlineLevel="0" collapsed="false">
      <c r="A238" s="2" t="s">
        <v>251</v>
      </c>
      <c r="B238" s="19" t="n">
        <v>9.90809234081827</v>
      </c>
      <c r="C238" s="19" t="n">
        <v>8.27937843123448</v>
      </c>
      <c r="D238" s="19" t="n">
        <v>9.02181282358484</v>
      </c>
      <c r="E238" s="20" t="n">
        <v>1.63</v>
      </c>
      <c r="F238" s="21" t="n">
        <v>-0.74</v>
      </c>
      <c r="G238" s="23" t="n">
        <v>0.89</v>
      </c>
    </row>
    <row r="239" customFormat="false" ht="12.75" hidden="false" customHeight="false" outlineLevel="0" collapsed="false">
      <c r="A239" s="2" t="s">
        <v>252</v>
      </c>
      <c r="B239" s="19" t="n">
        <v>9.85829188728283</v>
      </c>
      <c r="C239" s="19" t="n">
        <v>9.10774017024573</v>
      </c>
      <c r="D239" s="19" t="n">
        <v>8.71287086768991</v>
      </c>
      <c r="E239" s="20" t="n">
        <v>0.75</v>
      </c>
      <c r="F239" s="21" t="n">
        <v>0.39</v>
      </c>
      <c r="G239" s="22" t="n">
        <v>1.15</v>
      </c>
    </row>
    <row r="240" customFormat="false" ht="12.75" hidden="false" customHeight="false" outlineLevel="0" collapsed="false">
      <c r="A240" s="2" t="s">
        <v>253</v>
      </c>
      <c r="B240" s="19" t="n">
        <v>11.0525680508042</v>
      </c>
      <c r="C240" s="19" t="n">
        <v>9.27426166125705</v>
      </c>
      <c r="D240" s="19" t="n">
        <v>7.59842476052772</v>
      </c>
      <c r="E240" s="20" t="n">
        <v>1.78</v>
      </c>
      <c r="F240" s="20" t="n">
        <v>1.68</v>
      </c>
      <c r="G240" s="22" t="n">
        <v>3.45</v>
      </c>
    </row>
    <row r="241" customFormat="false" ht="12.75" hidden="false" customHeight="false" outlineLevel="0" collapsed="false">
      <c r="A241" s="2" t="s">
        <v>254</v>
      </c>
      <c r="B241" s="19" t="n">
        <v>7.94836723158468</v>
      </c>
      <c r="C241" s="19" t="n">
        <v>9.22881869049588</v>
      </c>
      <c r="D241" s="19" t="n">
        <v>7.30469355747101</v>
      </c>
      <c r="E241" s="20" t="n">
        <v>-1.28</v>
      </c>
      <c r="F241" s="20" t="n">
        <v>1.92</v>
      </c>
      <c r="G241" s="22" t="n">
        <v>0.64</v>
      </c>
    </row>
    <row r="242" customFormat="false" ht="12.75" hidden="false" customHeight="false" outlineLevel="0" collapsed="false">
      <c r="A242" s="2" t="s">
        <v>255</v>
      </c>
      <c r="B242" s="19" t="n">
        <v>6.49024921062709</v>
      </c>
      <c r="C242" s="19" t="n">
        <v>8.23314029644597</v>
      </c>
      <c r="D242" s="19" t="n">
        <v>2.56071495447448</v>
      </c>
      <c r="E242" s="21" t="n">
        <v>-1.74</v>
      </c>
      <c r="F242" s="20" t="n">
        <v>5.67</v>
      </c>
      <c r="G242" s="22" t="n">
        <v>3.92</v>
      </c>
    </row>
    <row r="243" customFormat="false" ht="12.75" hidden="false" customHeight="false" outlineLevel="0" collapsed="false">
      <c r="A243" s="2" t="s">
        <v>256</v>
      </c>
      <c r="B243" s="19" t="n">
        <v>9.21140163741847</v>
      </c>
      <c r="C243" s="19" t="n">
        <v>10.554876594598</v>
      </c>
      <c r="D243" s="19" t="n">
        <v>7.97498811199193</v>
      </c>
      <c r="E243" s="20" t="n">
        <v>-1.34</v>
      </c>
      <c r="F243" s="20" t="n">
        <v>2.58</v>
      </c>
      <c r="G243" s="22" t="n">
        <v>1.24</v>
      </c>
    </row>
    <row r="244" customFormat="false" ht="12.75" hidden="false" customHeight="false" outlineLevel="0" collapsed="false">
      <c r="A244" s="2" t="s">
        <v>257</v>
      </c>
      <c r="B244" s="19" t="n">
        <v>7.04875931191986</v>
      </c>
      <c r="C244" s="19" t="n">
        <v>6.4966540825935</v>
      </c>
      <c r="D244" s="19" t="n">
        <v>5.87282875953489</v>
      </c>
      <c r="E244" s="20" t="n">
        <v>0.55</v>
      </c>
      <c r="F244" s="20" t="n">
        <v>0.62</v>
      </c>
      <c r="G244" s="22" t="n">
        <v>1.18</v>
      </c>
    </row>
    <row r="245" customFormat="false" ht="12.75" hidden="false" customHeight="false" outlineLevel="0" collapsed="false">
      <c r="A245" s="2" t="s">
        <v>258</v>
      </c>
      <c r="B245" s="19" t="n">
        <v>3.32192809488736</v>
      </c>
      <c r="C245" s="19" t="n">
        <v>5.27426166125705</v>
      </c>
      <c r="D245" s="19" t="n">
        <v>3.41953889151378</v>
      </c>
      <c r="E245" s="20" t="n">
        <v>-1.95</v>
      </c>
      <c r="F245" s="20" t="n">
        <v>1.86</v>
      </c>
      <c r="G245" s="23" t="n">
        <v>-0.1</v>
      </c>
    </row>
    <row r="246" customFormat="false" ht="12.75" hidden="false" customHeight="false" outlineLevel="0" collapsed="false">
      <c r="A246" s="2" t="s">
        <v>259</v>
      </c>
      <c r="B246" s="19" t="n">
        <v>9.52786792735825</v>
      </c>
      <c r="C246" s="19" t="n">
        <v>11.1442121109048</v>
      </c>
      <c r="D246" s="19" t="n">
        <v>10.6393407086522</v>
      </c>
      <c r="E246" s="20" t="n">
        <v>-1.62</v>
      </c>
      <c r="F246" s="21" t="n">
        <v>0.5</v>
      </c>
      <c r="G246" s="22" t="n">
        <v>-1.11</v>
      </c>
    </row>
    <row r="247" customFormat="false" ht="12.75" hidden="false" customHeight="false" outlineLevel="0" collapsed="false">
      <c r="A247" s="2" t="s">
        <v>260</v>
      </c>
      <c r="B247" s="19" t="n">
        <v>9.3454052467178</v>
      </c>
      <c r="C247" s="19" t="n">
        <v>10.467605550083</v>
      </c>
      <c r="D247" s="19" t="n">
        <v>10.5469908934989</v>
      </c>
      <c r="E247" s="20" t="n">
        <v>-1.12</v>
      </c>
      <c r="F247" s="21" t="n">
        <v>-0.08</v>
      </c>
      <c r="G247" s="22" t="n">
        <v>-1.2</v>
      </c>
    </row>
    <row r="248" customFormat="false" ht="12.75" hidden="false" customHeight="false" outlineLevel="0" collapsed="false">
      <c r="A248" s="2" t="s">
        <v>261</v>
      </c>
      <c r="B248" s="19" t="n">
        <v>7.49105137636412</v>
      </c>
      <c r="C248" s="19" t="n">
        <v>8.06608919045777</v>
      </c>
      <c r="D248" s="19" t="n">
        <v>8.07681559705083</v>
      </c>
      <c r="E248" s="20" t="n">
        <v>-0.58</v>
      </c>
      <c r="F248" s="21" t="n">
        <v>-0.01</v>
      </c>
      <c r="G248" s="22" t="n">
        <v>-0.59</v>
      </c>
    </row>
    <row r="249" customFormat="false" ht="12.75" hidden="false" customHeight="false" outlineLevel="0" collapsed="false">
      <c r="A249" s="2" t="s">
        <v>262</v>
      </c>
      <c r="B249" s="19" t="n">
        <v>9.46209322948682</v>
      </c>
      <c r="C249" s="19" t="n">
        <v>10.075077973685</v>
      </c>
      <c r="D249" s="19" t="n">
        <v>11.1735522222343</v>
      </c>
      <c r="E249" s="20" t="n">
        <v>-0.61</v>
      </c>
      <c r="F249" s="20" t="n">
        <v>-1.1</v>
      </c>
      <c r="G249" s="22" t="n">
        <v>-1.71</v>
      </c>
    </row>
    <row r="250" customFormat="false" ht="12.75" hidden="false" customHeight="false" outlineLevel="0" collapsed="false">
      <c r="A250" s="2" t="s">
        <v>263</v>
      </c>
      <c r="B250" s="19" t="n">
        <v>8.54997714277183</v>
      </c>
      <c r="C250" s="19" t="n">
        <v>9.3306928397508</v>
      </c>
      <c r="D250" s="19" t="n">
        <v>9.16037568743582</v>
      </c>
      <c r="E250" s="20" t="n">
        <v>-0.78</v>
      </c>
      <c r="F250" s="21" t="n">
        <v>0.17</v>
      </c>
      <c r="G250" s="22" t="n">
        <v>-0.61</v>
      </c>
    </row>
    <row r="251" customFormat="false" ht="12.75" hidden="false" customHeight="false" outlineLevel="0" collapsed="false">
      <c r="A251" s="2" t="s">
        <v>264</v>
      </c>
      <c r="B251" s="19" t="n">
        <v>11.6199906626064</v>
      </c>
      <c r="C251" s="19" t="n">
        <v>11.1140025568162</v>
      </c>
      <c r="D251" s="19" t="n">
        <v>11.3808398175162</v>
      </c>
      <c r="E251" s="20" t="n">
        <v>0.51</v>
      </c>
      <c r="F251" s="21" t="n">
        <v>-0.27</v>
      </c>
      <c r="G251" s="23" t="n">
        <v>0.24</v>
      </c>
    </row>
    <row r="252" customFormat="false" ht="12.75" hidden="false" customHeight="false" outlineLevel="0" collapsed="false">
      <c r="A252" s="2" t="s">
        <v>265</v>
      </c>
      <c r="B252" s="19" t="n">
        <v>6.10643207781693</v>
      </c>
      <c r="C252" s="19" t="n">
        <v>9.2950801327646</v>
      </c>
      <c r="D252" s="19" t="n">
        <v>10.3801363409909</v>
      </c>
      <c r="E252" s="20" t="n">
        <v>-3.19</v>
      </c>
      <c r="F252" s="20" t="n">
        <v>-1.08</v>
      </c>
      <c r="G252" s="22" t="n">
        <v>-4.27</v>
      </c>
    </row>
    <row r="253" customFormat="false" ht="12.75" hidden="false" customHeight="false" outlineLevel="0" collapsed="false">
      <c r="A253" s="2" t="s">
        <v>266</v>
      </c>
      <c r="B253" s="19" t="n">
        <v>3.65535182861255</v>
      </c>
      <c r="C253" s="19" t="n">
        <v>4.07895134139482</v>
      </c>
      <c r="D253" s="19" t="n">
        <v>4.46597446450407</v>
      </c>
      <c r="E253" s="21" t="n">
        <v>-0.42</v>
      </c>
      <c r="F253" s="21" t="n">
        <v>-0.39</v>
      </c>
      <c r="G253" s="22" t="n">
        <v>-0.81</v>
      </c>
    </row>
    <row r="254" customFormat="false" ht="12.75" hidden="false" customHeight="false" outlineLevel="0" collapsed="false">
      <c r="A254" s="2" t="s">
        <v>267</v>
      </c>
      <c r="B254" s="19" t="n">
        <v>8.12979817318714</v>
      </c>
      <c r="C254" s="19" t="n">
        <v>8.77873424411784</v>
      </c>
      <c r="D254" s="19" t="n">
        <v>7.69278983497265</v>
      </c>
      <c r="E254" s="20" t="n">
        <v>-0.65</v>
      </c>
      <c r="F254" s="20" t="n">
        <v>1.09</v>
      </c>
      <c r="G254" s="23" t="n">
        <v>0.44</v>
      </c>
    </row>
    <row r="255" customFormat="false" ht="12.75" hidden="false" customHeight="false" outlineLevel="0" collapsed="false">
      <c r="A255" s="2" t="s">
        <v>268</v>
      </c>
      <c r="B255" s="19" t="n">
        <v>7.47654370621426</v>
      </c>
      <c r="C255" s="19" t="n">
        <v>9.27914624405431</v>
      </c>
      <c r="D255" s="19" t="n">
        <v>6.82273014794452</v>
      </c>
      <c r="E255" s="20" t="n">
        <v>-1.8</v>
      </c>
      <c r="F255" s="20" t="n">
        <v>2.46</v>
      </c>
      <c r="G255" s="23" t="n">
        <v>0.65</v>
      </c>
    </row>
    <row r="256" customFormat="false" ht="12.75" hidden="false" customHeight="false" outlineLevel="0" collapsed="false">
      <c r="A256" s="2" t="s">
        <v>269</v>
      </c>
      <c r="B256" s="19" t="n">
        <v>5.89965902637744</v>
      </c>
      <c r="C256" s="19" t="n">
        <v>6.11894107272351</v>
      </c>
      <c r="D256" s="19" t="n">
        <v>6.35049724708413</v>
      </c>
      <c r="E256" s="20" t="n">
        <v>-1.26</v>
      </c>
      <c r="F256" s="20" t="n">
        <v>2.93</v>
      </c>
      <c r="G256" s="22" t="n">
        <v>1.67</v>
      </c>
    </row>
    <row r="257" customFormat="false" ht="12.75" hidden="false" customHeight="false" outlineLevel="0" collapsed="false">
      <c r="A257" s="2" t="s">
        <v>270</v>
      </c>
      <c r="B257" s="19" t="n">
        <v>7.71011763204345</v>
      </c>
      <c r="C257" s="19" t="n">
        <v>8.96809075204526</v>
      </c>
      <c r="D257" s="19" t="n">
        <v>6.03562390973072</v>
      </c>
      <c r="E257" s="20" t="n">
        <v>-1.17</v>
      </c>
      <c r="F257" s="21" t="n">
        <v>0.13</v>
      </c>
      <c r="G257" s="22" t="n">
        <v>-1.04</v>
      </c>
    </row>
    <row r="258" customFormat="false" ht="12.75" hidden="false" customHeight="false" outlineLevel="0" collapsed="false">
      <c r="A258" s="2" t="s">
        <v>271</v>
      </c>
      <c r="B258" s="19" t="n">
        <v>11.9227330498768</v>
      </c>
      <c r="C258" s="19" t="n">
        <v>13.0972749959806</v>
      </c>
      <c r="D258" s="19" t="n">
        <v>12.9664513768653</v>
      </c>
      <c r="E258" s="20" t="n">
        <v>-0.53</v>
      </c>
      <c r="F258" s="21" t="n">
        <v>0.17</v>
      </c>
      <c r="G258" s="22" t="n">
        <v>-0.36</v>
      </c>
    </row>
    <row r="259" customFormat="false" ht="12.75" hidden="false" customHeight="false" outlineLevel="0" collapsed="false">
      <c r="A259" s="2" t="s">
        <v>272</v>
      </c>
      <c r="B259" s="19" t="n">
        <v>10.5994479815287</v>
      </c>
      <c r="C259" s="19" t="n">
        <v>11.1332706746277</v>
      </c>
      <c r="D259" s="19" t="n">
        <v>10.9628237242159</v>
      </c>
      <c r="E259" s="21" t="n">
        <v>-0.33</v>
      </c>
      <c r="F259" s="20" t="n">
        <v>-1.09</v>
      </c>
      <c r="G259" s="22" t="n">
        <v>-1.41</v>
      </c>
    </row>
    <row r="260" customFormat="false" ht="12.75" hidden="false" customHeight="false" outlineLevel="0" collapsed="false">
      <c r="A260" s="2" t="s">
        <v>273</v>
      </c>
      <c r="B260" s="19" t="n">
        <v>10.4743143533158</v>
      </c>
      <c r="C260" s="19" t="n">
        <v>10.8004146069715</v>
      </c>
      <c r="D260" s="19" t="n">
        <v>11.8883627411706</v>
      </c>
      <c r="E260" s="20" t="n">
        <v>-1.26</v>
      </c>
      <c r="F260" s="21" t="n">
        <v>-0.61</v>
      </c>
      <c r="G260" s="22" t="n">
        <v>-1.88</v>
      </c>
    </row>
    <row r="261" customFormat="false" ht="12.75" hidden="false" customHeight="false" outlineLevel="0" collapsed="false">
      <c r="A261" s="2" t="s">
        <v>274</v>
      </c>
      <c r="B261" s="19" t="n">
        <v>7.51884982870769</v>
      </c>
      <c r="C261" s="19" t="n">
        <v>8.78332568481352</v>
      </c>
      <c r="D261" s="19" t="n">
        <v>9.39574832817903</v>
      </c>
      <c r="E261" s="20" t="n">
        <v>-1.26</v>
      </c>
      <c r="F261" s="21" t="n">
        <v>-0.33</v>
      </c>
      <c r="G261" s="22" t="n">
        <v>-1.58</v>
      </c>
    </row>
    <row r="262" customFormat="false" ht="12.75" hidden="false" customHeight="false" outlineLevel="0" collapsed="false">
      <c r="A262" s="2" t="s">
        <v>275</v>
      </c>
      <c r="B262" s="19" t="n">
        <v>5.5453506448223</v>
      </c>
      <c r="C262" s="19" t="n">
        <v>6.80219321694183</v>
      </c>
      <c r="D262" s="19" t="n">
        <v>7.12928301694497</v>
      </c>
      <c r="E262" s="20" t="n">
        <v>0.64</v>
      </c>
      <c r="F262" s="21" t="n">
        <v>0.27</v>
      </c>
      <c r="G262" s="22" t="n">
        <v>0.91</v>
      </c>
    </row>
    <row r="263" customFormat="false" ht="12.75" hidden="false" customHeight="false" outlineLevel="0" collapsed="false">
      <c r="A263" s="2" t="s">
        <v>276</v>
      </c>
      <c r="B263" s="19" t="n">
        <v>6.51569983828404</v>
      </c>
      <c r="C263" s="19" t="n">
        <v>5.87528859822269</v>
      </c>
      <c r="D263" s="19" t="n">
        <v>5.60584986719498</v>
      </c>
      <c r="E263" s="20" t="n">
        <v>-1.13</v>
      </c>
      <c r="F263" s="21" t="n">
        <v>0.25</v>
      </c>
      <c r="G263" s="22" t="n">
        <v>-0.88</v>
      </c>
    </row>
    <row r="264" customFormat="false" ht="12.75" hidden="false" customHeight="false" outlineLevel="0" collapsed="false">
      <c r="A264" s="2" t="s">
        <v>277</v>
      </c>
      <c r="B264" s="19" t="n">
        <v>11.2783332945229</v>
      </c>
      <c r="C264" s="19" t="n">
        <v>12.403837554442</v>
      </c>
      <c r="D264" s="19" t="n">
        <v>12.1564939519453</v>
      </c>
      <c r="E264" s="20" t="n">
        <v>-0.39</v>
      </c>
      <c r="F264" s="21" t="n">
        <v>0.06</v>
      </c>
      <c r="G264" s="22" t="n">
        <v>-0.33</v>
      </c>
    </row>
    <row r="265" customFormat="false" ht="12.75" hidden="false" customHeight="false" outlineLevel="0" collapsed="false">
      <c r="A265" s="2" t="s">
        <v>278</v>
      </c>
      <c r="B265" s="19" t="n">
        <v>13.5318565943169</v>
      </c>
      <c r="C265" s="19" t="n">
        <v>13.9191612839735</v>
      </c>
      <c r="D265" s="19" t="n">
        <v>13.8615425240093</v>
      </c>
      <c r="E265" s="20" t="n">
        <v>-0.37</v>
      </c>
      <c r="F265" s="21" t="n">
        <v>-0.01</v>
      </c>
      <c r="G265" s="22" t="n">
        <v>-0.38</v>
      </c>
    </row>
    <row r="266" customFormat="false" ht="12.75" hidden="false" customHeight="false" outlineLevel="0" collapsed="false">
      <c r="A266" s="2" t="s">
        <v>279</v>
      </c>
      <c r="B266" s="19" t="n">
        <v>14.2877989386552</v>
      </c>
      <c r="C266" s="19" t="n">
        <v>14.654781454166</v>
      </c>
      <c r="D266" s="19" t="n">
        <v>14.6659409848636</v>
      </c>
      <c r="E266" s="20" t="n">
        <v>1.05</v>
      </c>
      <c r="F266" s="21" t="n">
        <v>-0.81</v>
      </c>
      <c r="G266" s="23" t="n">
        <v>0.24</v>
      </c>
    </row>
    <row r="267" customFormat="false" ht="12.75" hidden="false" customHeight="false" outlineLevel="0" collapsed="false">
      <c r="A267" s="2" t="s">
        <v>280</v>
      </c>
      <c r="B267" s="19" t="n">
        <v>8.26303440583379</v>
      </c>
      <c r="C267" s="19" t="n">
        <v>7.21042783040149</v>
      </c>
      <c r="D267" s="19" t="n">
        <v>8.02236781302845</v>
      </c>
      <c r="E267" s="20" t="n">
        <v>-0.48</v>
      </c>
      <c r="F267" s="21" t="n">
        <v>-0.04</v>
      </c>
      <c r="G267" s="22" t="n">
        <v>-0.52</v>
      </c>
    </row>
    <row r="268" customFormat="false" ht="12.75" hidden="false" customHeight="false" outlineLevel="0" collapsed="false">
      <c r="A268" s="2" t="s">
        <v>281</v>
      </c>
      <c r="B268" s="19" t="n">
        <v>13.4560206570114</v>
      </c>
      <c r="C268" s="19" t="n">
        <v>13.9321778350416</v>
      </c>
      <c r="D268" s="19" t="n">
        <v>13.9714986486503</v>
      </c>
      <c r="E268" s="20" t="n">
        <v>-0.45</v>
      </c>
      <c r="F268" s="21" t="n">
        <v>-0.04</v>
      </c>
      <c r="G268" s="22" t="n">
        <v>-0.48</v>
      </c>
    </row>
    <row r="269" customFormat="false" ht="12.75" hidden="false" customHeight="false" outlineLevel="0" collapsed="false">
      <c r="A269" s="2" t="s">
        <v>282</v>
      </c>
      <c r="B269" s="19" t="n">
        <v>12.9260179563565</v>
      </c>
      <c r="C269" s="19" t="n">
        <v>13.3730554484788</v>
      </c>
      <c r="D269" s="19" t="n">
        <v>13.4099344963803</v>
      </c>
      <c r="E269" s="20" t="n">
        <v>-0.52</v>
      </c>
      <c r="F269" s="21" t="n">
        <v>0.01</v>
      </c>
      <c r="G269" s="22" t="n">
        <v>-0.51</v>
      </c>
    </row>
    <row r="270" customFormat="false" ht="12.75" hidden="false" customHeight="false" outlineLevel="0" collapsed="false">
      <c r="A270" s="2" t="s">
        <v>283</v>
      </c>
      <c r="B270" s="19" t="n">
        <v>13.9052835755713</v>
      </c>
      <c r="C270" s="19" t="n">
        <v>14.4224984558669</v>
      </c>
      <c r="D270" s="19" t="n">
        <v>14.4137601347554</v>
      </c>
      <c r="E270" s="20" t="n">
        <v>-0.66</v>
      </c>
      <c r="F270" s="21" t="n">
        <v>0.02</v>
      </c>
      <c r="G270" s="22" t="n">
        <v>-0.64</v>
      </c>
    </row>
    <row r="271" customFormat="false" ht="12.75" hidden="false" customHeight="false" outlineLevel="0" collapsed="false">
      <c r="A271" s="2" t="s">
        <v>284</v>
      </c>
      <c r="B271" s="19" t="n">
        <v>12.7503301449241</v>
      </c>
      <c r="C271" s="19" t="n">
        <v>13.4109017921203</v>
      </c>
      <c r="D271" s="19" t="n">
        <v>13.3872365114939</v>
      </c>
      <c r="E271" s="20" t="n">
        <v>-0.46</v>
      </c>
      <c r="F271" s="21" t="n">
        <v>-0.01</v>
      </c>
      <c r="G271" s="22" t="n">
        <v>-0.47</v>
      </c>
    </row>
    <row r="272" customFormat="false" ht="12.75" hidden="false" customHeight="false" outlineLevel="0" collapsed="false">
      <c r="A272" s="2" t="s">
        <v>285</v>
      </c>
      <c r="B272" s="19" t="n">
        <v>12.7123550360745</v>
      </c>
      <c r="C272" s="19" t="n">
        <v>13.1730993180473</v>
      </c>
      <c r="D272" s="19" t="n">
        <v>13.1788671128794</v>
      </c>
      <c r="E272" s="20" t="n">
        <v>-1.14</v>
      </c>
      <c r="F272" s="21" t="n">
        <v>0.08</v>
      </c>
      <c r="G272" s="22" t="n">
        <v>-1.06</v>
      </c>
    </row>
    <row r="273" customFormat="false" ht="12.75" hidden="false" customHeight="false" outlineLevel="0" collapsed="false">
      <c r="A273" s="2" t="s">
        <v>286</v>
      </c>
      <c r="B273" s="19" t="n">
        <v>11.2432930128069</v>
      </c>
      <c r="C273" s="19" t="n">
        <v>12.3827050745815</v>
      </c>
      <c r="D273" s="19" t="n">
        <v>12.3003525603282</v>
      </c>
      <c r="E273" s="20" t="n">
        <v>0.65</v>
      </c>
      <c r="F273" s="21" t="n">
        <v>0.16</v>
      </c>
      <c r="G273" s="22" t="n">
        <v>0.81</v>
      </c>
    </row>
    <row r="274" customFormat="false" ht="12.75" hidden="false" customHeight="false" outlineLevel="0" collapsed="false">
      <c r="A274" s="2" t="s">
        <v>287</v>
      </c>
      <c r="B274" s="19" t="n">
        <v>11.3687792600413</v>
      </c>
      <c r="C274" s="19" t="n">
        <v>10.7214410190703</v>
      </c>
      <c r="D274" s="19" t="n">
        <v>10.5567934155017</v>
      </c>
      <c r="E274" s="20" t="n">
        <v>-0.7</v>
      </c>
      <c r="F274" s="21" t="n">
        <v>0.1</v>
      </c>
      <c r="G274" s="22" t="n">
        <v>-0.6</v>
      </c>
    </row>
    <row r="275" customFormat="false" ht="12.75" hidden="false" customHeight="false" outlineLevel="0" collapsed="false">
      <c r="A275" s="2" t="s">
        <v>288</v>
      </c>
      <c r="B275" s="19" t="n">
        <v>6.51569983828404</v>
      </c>
      <c r="C275" s="19" t="n">
        <v>7.22013644739608</v>
      </c>
      <c r="D275" s="19" t="n">
        <v>7.11997860965488</v>
      </c>
      <c r="E275" s="20" t="n">
        <v>-0.99</v>
      </c>
      <c r="F275" s="21" t="n">
        <v>-0.01</v>
      </c>
      <c r="G275" s="22" t="n">
        <v>-1.01</v>
      </c>
    </row>
    <row r="276" customFormat="false" ht="12.75" hidden="false" customHeight="false" outlineLevel="0" collapsed="false">
      <c r="A276" s="2" t="s">
        <v>289</v>
      </c>
      <c r="B276" s="19" t="n">
        <v>8.75522142070237</v>
      </c>
      <c r="C276" s="19" t="n">
        <v>9.74634636083315</v>
      </c>
      <c r="D276" s="19" t="n">
        <v>9.76005457443832</v>
      </c>
      <c r="E276" s="20" t="n">
        <v>-0.58</v>
      </c>
      <c r="F276" s="21" t="n">
        <v>-0.09</v>
      </c>
      <c r="G276" s="22" t="n">
        <v>-0.67</v>
      </c>
    </row>
    <row r="277" customFormat="false" ht="12.75" hidden="false" customHeight="false" outlineLevel="0" collapsed="false">
      <c r="A277" s="2" t="s">
        <v>290</v>
      </c>
      <c r="B277" s="19" t="n">
        <v>7.72041528490633</v>
      </c>
      <c r="C277" s="19" t="n">
        <v>8.30286736097287</v>
      </c>
      <c r="D277" s="19" t="n">
        <v>8.39531991094028</v>
      </c>
      <c r="E277" s="21" t="n">
        <v>0.82</v>
      </c>
      <c r="F277" s="20" t="n">
        <v>-2.03</v>
      </c>
      <c r="G277" s="23" t="n">
        <v>-1.22</v>
      </c>
    </row>
    <row r="278" customFormat="false" ht="12.75" hidden="false" customHeight="false" outlineLevel="0" collapsed="false">
      <c r="A278" s="2" t="s">
        <v>291</v>
      </c>
      <c r="B278" s="19" t="n">
        <v>4.77610398807317</v>
      </c>
      <c r="C278" s="19" t="n">
        <v>3.95419631038688</v>
      </c>
      <c r="D278" s="19" t="n">
        <v>5.99322146736894</v>
      </c>
      <c r="E278" s="20" t="n">
        <v>-1.44</v>
      </c>
      <c r="F278" s="21" t="n">
        <v>-0.3</v>
      </c>
      <c r="G278" s="22" t="n">
        <v>-1.74</v>
      </c>
    </row>
    <row r="279" customFormat="false" ht="12.75" hidden="false" customHeight="false" outlineLevel="0" collapsed="false">
      <c r="A279" s="2" t="s">
        <v>292</v>
      </c>
      <c r="B279" s="19" t="n">
        <v>8.50581155391959</v>
      </c>
      <c r="C279" s="19" t="n">
        <v>9.94676009734083</v>
      </c>
      <c r="D279" s="19" t="n">
        <v>10.2488763428371</v>
      </c>
      <c r="E279" s="21" t="n">
        <v>-0.55</v>
      </c>
      <c r="F279" s="21" t="n">
        <v>-0.89</v>
      </c>
      <c r="G279" s="22" t="n">
        <v>-1.45</v>
      </c>
    </row>
    <row r="280" customFormat="false" ht="12.75" hidden="false" customHeight="false" outlineLevel="0" collapsed="false">
      <c r="A280" s="2" t="s">
        <v>293</v>
      </c>
      <c r="B280" s="19" t="n">
        <v>6.57288966842058</v>
      </c>
      <c r="C280" s="19" t="n">
        <v>7.12412131182919</v>
      </c>
      <c r="D280" s="19" t="n">
        <v>8.01847839596593</v>
      </c>
      <c r="E280" s="21" t="n">
        <v>-0.31</v>
      </c>
      <c r="F280" s="20" t="n">
        <v>-2.29</v>
      </c>
      <c r="G280" s="22" t="n">
        <v>-2.6</v>
      </c>
    </row>
    <row r="281" customFormat="false" ht="12.75" hidden="false" customHeight="false" outlineLevel="0" collapsed="false">
      <c r="A281" s="2" t="s">
        <v>294</v>
      </c>
      <c r="B281" s="19" t="n">
        <v>8.07414146275251</v>
      </c>
      <c r="C281" s="19" t="n">
        <v>8.38111029409905</v>
      </c>
      <c r="D281" s="19" t="n">
        <v>10.6733974191544</v>
      </c>
      <c r="E281" s="20" t="n">
        <v>1.29</v>
      </c>
      <c r="F281" s="21" t="n">
        <v>0.09</v>
      </c>
      <c r="G281" s="22" t="n">
        <v>1.37</v>
      </c>
    </row>
    <row r="282" customFormat="false" ht="12.75" hidden="false" customHeight="false" outlineLevel="0" collapsed="false">
      <c r="A282" s="2" t="s">
        <v>295</v>
      </c>
      <c r="B282" s="19" t="n">
        <v>7.01122725542325</v>
      </c>
      <c r="C282" s="19" t="n">
        <v>5.72519581722666</v>
      </c>
      <c r="D282" s="19" t="n">
        <v>5.63807383718072</v>
      </c>
      <c r="E282" s="20" t="n">
        <v>1.02</v>
      </c>
      <c r="F282" s="20" t="n">
        <v>-0.55</v>
      </c>
      <c r="G282" s="23" t="n">
        <v>0.46</v>
      </c>
    </row>
    <row r="283" customFormat="false" ht="12.75" hidden="false" customHeight="false" outlineLevel="0" collapsed="false">
      <c r="A283" s="2" t="s">
        <v>296</v>
      </c>
      <c r="B283" s="19" t="n">
        <v>12.1329494976098</v>
      </c>
      <c r="C283" s="19" t="n">
        <v>11.1148485023776</v>
      </c>
      <c r="D283" s="19" t="n">
        <v>11.668441828053</v>
      </c>
      <c r="E283" s="20" t="n">
        <v>0.56</v>
      </c>
      <c r="F283" s="21" t="n">
        <v>0.02</v>
      </c>
      <c r="G283" s="22" t="n">
        <v>0.59</v>
      </c>
    </row>
    <row r="284" customFormat="false" ht="12.75" hidden="false" customHeight="false" outlineLevel="0" collapsed="false">
      <c r="A284" s="2" t="s">
        <v>297</v>
      </c>
      <c r="B284" s="19" t="n">
        <v>8.34118521356844</v>
      </c>
      <c r="C284" s="19" t="n">
        <v>7.77873424411784</v>
      </c>
      <c r="D284" s="19" t="n">
        <v>7.75488750216347</v>
      </c>
      <c r="E284" s="20" t="n">
        <v>1.4</v>
      </c>
      <c r="F284" s="20" t="n">
        <v>-0.78</v>
      </c>
      <c r="G284" s="22" t="n">
        <v>0.61</v>
      </c>
    </row>
    <row r="285" customFormat="false" ht="12.75" hidden="false" customHeight="false" outlineLevel="0" collapsed="false">
      <c r="A285" s="2" t="s">
        <v>298</v>
      </c>
      <c r="B285" s="19" t="n">
        <v>9.30583375751525</v>
      </c>
      <c r="C285" s="19" t="n">
        <v>7.90809234081827</v>
      </c>
      <c r="D285" s="19" t="n">
        <v>8.69139457853809</v>
      </c>
      <c r="E285" s="20" t="n">
        <v>0.83</v>
      </c>
      <c r="F285" s="21" t="n">
        <v>-0.43</v>
      </c>
      <c r="G285" s="23" t="n">
        <v>0.4</v>
      </c>
    </row>
    <row r="286" customFormat="false" ht="12.75" hidden="false" customHeight="false" outlineLevel="0" collapsed="false">
      <c r="A286" s="2" t="s">
        <v>299</v>
      </c>
      <c r="B286" s="19" t="n">
        <v>11.3261485612056</v>
      </c>
      <c r="C286" s="19" t="n">
        <v>10.4987495005957</v>
      </c>
      <c r="D286" s="19" t="n">
        <v>10.9309590461986</v>
      </c>
      <c r="E286" s="20" t="n">
        <v>0.65</v>
      </c>
      <c r="F286" s="21" t="n">
        <v>-0.24</v>
      </c>
      <c r="G286" s="23" t="n">
        <v>0.41</v>
      </c>
    </row>
    <row r="287" customFormat="false" ht="12.75" hidden="false" customHeight="false" outlineLevel="0" collapsed="false">
      <c r="A287" s="2" t="s">
        <v>300</v>
      </c>
      <c r="B287" s="19" t="n">
        <v>7.87098112422465</v>
      </c>
      <c r="C287" s="19" t="n">
        <v>7.22496636500028</v>
      </c>
      <c r="D287" s="19" t="n">
        <v>7.46188866443282</v>
      </c>
      <c r="E287" s="20" t="n">
        <v>1.48</v>
      </c>
      <c r="F287" s="21" t="n">
        <v>-0.03</v>
      </c>
      <c r="G287" s="22" t="n">
        <v>1.45</v>
      </c>
    </row>
    <row r="288" customFormat="false" ht="12.75" hidden="false" customHeight="false" outlineLevel="0" collapsed="false">
      <c r="A288" s="2" t="s">
        <v>301</v>
      </c>
      <c r="B288" s="19" t="n">
        <v>8.96405201104085</v>
      </c>
      <c r="C288" s="19" t="n">
        <v>7.4846215270986</v>
      </c>
      <c r="D288" s="19" t="n">
        <v>7.51017075115177</v>
      </c>
      <c r="E288" s="20" t="n">
        <v>1.31</v>
      </c>
      <c r="F288" s="20" t="n">
        <v>0.81</v>
      </c>
      <c r="G288" s="22" t="n">
        <v>2.11</v>
      </c>
    </row>
    <row r="289" customFormat="false" ht="12.75" hidden="false" customHeight="false" outlineLevel="0" collapsed="false">
      <c r="A289" s="2" t="s">
        <v>302</v>
      </c>
      <c r="B289" s="19" t="n">
        <v>9.44003860049473</v>
      </c>
      <c r="C289" s="19" t="n">
        <v>8.13237119873254</v>
      </c>
      <c r="D289" s="19" t="n">
        <v>7.32553033156756</v>
      </c>
      <c r="E289" s="21" t="n">
        <v>-0.14</v>
      </c>
      <c r="F289" s="20" t="n">
        <v>-0.41</v>
      </c>
      <c r="G289" s="22" t="n">
        <v>-0.55</v>
      </c>
    </row>
    <row r="290" customFormat="false" ht="12.75" hidden="false" customHeight="false" outlineLevel="0" collapsed="false">
      <c r="A290" s="2" t="s">
        <v>303</v>
      </c>
      <c r="B290" s="19" t="n">
        <v>10.0736060405749</v>
      </c>
      <c r="C290" s="19" t="n">
        <v>10.2128611165929</v>
      </c>
      <c r="D290" s="19" t="n">
        <v>10.6248868206075</v>
      </c>
      <c r="E290" s="20" t="n">
        <v>-0.96</v>
      </c>
      <c r="F290" s="21" t="n">
        <v>-0.36</v>
      </c>
      <c r="G290" s="22" t="n">
        <v>-1.32</v>
      </c>
    </row>
    <row r="291" customFormat="false" ht="12.75" hidden="false" customHeight="false" outlineLevel="0" collapsed="false">
      <c r="A291" s="2" t="s">
        <v>304</v>
      </c>
      <c r="B291" s="19" t="n">
        <v>8.34695688937888</v>
      </c>
      <c r="C291" s="19" t="n">
        <v>9.30583375751525</v>
      </c>
      <c r="D291" s="19" t="n">
        <v>9.66586883415518</v>
      </c>
      <c r="E291" s="20" t="n">
        <v>1.76</v>
      </c>
      <c r="F291" s="21" t="n">
        <v>-0.65</v>
      </c>
      <c r="G291" s="22" t="n">
        <v>1.11</v>
      </c>
    </row>
    <row r="292" customFormat="false" ht="12.75" hidden="false" customHeight="false" outlineLevel="0" collapsed="false">
      <c r="A292" s="2" t="s">
        <v>305</v>
      </c>
      <c r="B292" s="19" t="n">
        <v>9.90779199835005</v>
      </c>
      <c r="C292" s="19" t="n">
        <v>8.14669594803066</v>
      </c>
      <c r="D292" s="19" t="n">
        <v>8.80154670335678</v>
      </c>
      <c r="E292" s="20" t="n">
        <v>-0.33</v>
      </c>
      <c r="F292" s="21" t="n">
        <v>0.1</v>
      </c>
      <c r="G292" s="23" t="n">
        <v>-0.23</v>
      </c>
    </row>
    <row r="293" customFormat="false" ht="12.75" hidden="false" customHeight="false" outlineLevel="0" collapsed="false">
      <c r="A293" s="2" t="s">
        <v>306</v>
      </c>
      <c r="B293" s="19" t="n">
        <v>7.35314682549808</v>
      </c>
      <c r="C293" s="19" t="n">
        <v>7.68439798363757</v>
      </c>
      <c r="D293" s="19" t="n">
        <v>7.58120058192496</v>
      </c>
      <c r="E293" s="21" t="n">
        <v>-0.58</v>
      </c>
      <c r="F293" s="20" t="n">
        <v>2.67</v>
      </c>
      <c r="G293" s="22" t="n">
        <v>2.09</v>
      </c>
    </row>
    <row r="294" customFormat="false" ht="12.75" hidden="false" customHeight="false" outlineLevel="0" collapsed="false">
      <c r="A294" s="2" t="s">
        <v>307</v>
      </c>
      <c r="B294" s="19" t="n">
        <v>7.59991284218713</v>
      </c>
      <c r="C294" s="19" t="n">
        <v>8.17741953798924</v>
      </c>
      <c r="D294" s="19" t="n">
        <v>5.51096191927738</v>
      </c>
      <c r="E294" s="20" t="n">
        <v>2.3</v>
      </c>
      <c r="F294" s="20" t="n">
        <v>-1.22</v>
      </c>
      <c r="G294" s="22" t="n">
        <v>1.08</v>
      </c>
    </row>
    <row r="295" customFormat="false" ht="12.75" hidden="false" customHeight="false" outlineLevel="0" collapsed="false">
      <c r="A295" s="2" t="s">
        <v>308</v>
      </c>
      <c r="B295" s="19" t="n">
        <v>10.4956551937903</v>
      </c>
      <c r="C295" s="19" t="n">
        <v>8.19179950106508</v>
      </c>
      <c r="D295" s="19" t="n">
        <v>9.41426240607357</v>
      </c>
      <c r="E295" s="20" t="n">
        <v>3.34</v>
      </c>
      <c r="F295" s="20" t="n">
        <v>-1.68</v>
      </c>
      <c r="G295" s="22" t="n">
        <v>1.66</v>
      </c>
    </row>
    <row r="296" customFormat="false" ht="12.75" hidden="false" customHeight="false" outlineLevel="0" collapsed="false">
      <c r="A296" s="2" t="s">
        <v>309</v>
      </c>
      <c r="B296" s="19" t="n">
        <v>11.446669787307</v>
      </c>
      <c r="C296" s="19" t="n">
        <v>8.10433665981474</v>
      </c>
      <c r="D296" s="19" t="n">
        <v>9.78692302215279</v>
      </c>
      <c r="E296" s="20" t="n">
        <v>2.8</v>
      </c>
      <c r="F296" s="20" t="n">
        <v>-1.05</v>
      </c>
      <c r="G296" s="22" t="n">
        <v>1.75</v>
      </c>
    </row>
    <row r="297" customFormat="false" ht="12.75" hidden="false" customHeight="false" outlineLevel="0" collapsed="false">
      <c r="A297" s="2" t="s">
        <v>310</v>
      </c>
      <c r="B297" s="19" t="n">
        <v>12.8393022219005</v>
      </c>
      <c r="C297" s="19" t="n">
        <v>10.0394674382785</v>
      </c>
      <c r="D297" s="19" t="n">
        <v>11.0876617285113</v>
      </c>
      <c r="E297" s="20" t="n">
        <v>0.82</v>
      </c>
      <c r="F297" s="20" t="n">
        <v>-0.55</v>
      </c>
      <c r="G297" s="23" t="n">
        <v>0.27</v>
      </c>
    </row>
    <row r="298" customFormat="false" ht="12.75" hidden="false" customHeight="false" outlineLevel="0" collapsed="false">
      <c r="A298" s="2" t="s">
        <v>311</v>
      </c>
      <c r="B298" s="19" t="n">
        <v>13.9701778078147</v>
      </c>
      <c r="C298" s="19" t="n">
        <v>13.1514605719288</v>
      </c>
      <c r="D298" s="19" t="n">
        <v>13.7047250183724</v>
      </c>
      <c r="E298" s="20" t="n">
        <v>3.09</v>
      </c>
      <c r="F298" s="21" t="n">
        <v>-0.83</v>
      </c>
      <c r="G298" s="22" t="n">
        <v>2.27</v>
      </c>
    </row>
    <row r="299" customFormat="false" ht="12.75" hidden="false" customHeight="false" outlineLevel="0" collapsed="false">
      <c r="A299" s="2" t="s">
        <v>312</v>
      </c>
      <c r="B299" s="19" t="n">
        <v>9.64349547092277</v>
      </c>
      <c r="C299" s="19" t="n">
        <v>6.54997714277182</v>
      </c>
      <c r="D299" s="19" t="n">
        <v>7.37764435839991</v>
      </c>
      <c r="E299" s="20" t="n">
        <v>2.25</v>
      </c>
      <c r="F299" s="20" t="n">
        <v>-1.65</v>
      </c>
      <c r="G299" s="22" t="n">
        <v>0.6</v>
      </c>
    </row>
    <row r="300" customFormat="false" ht="12.75" hidden="false" customHeight="false" outlineLevel="0" collapsed="false">
      <c r="A300" s="2" t="s">
        <v>313</v>
      </c>
      <c r="B300" s="19" t="n">
        <v>13.1607853425586</v>
      </c>
      <c r="C300" s="19" t="n">
        <v>10.9137869998745</v>
      </c>
      <c r="D300" s="19" t="n">
        <v>12.5625524939987</v>
      </c>
      <c r="E300" s="20" t="n">
        <v>3.31</v>
      </c>
      <c r="F300" s="20" t="n">
        <v>-1.97</v>
      </c>
      <c r="G300" s="22" t="n">
        <v>1.34</v>
      </c>
    </row>
    <row r="301" customFormat="false" ht="12.75" hidden="false" customHeight="false" outlineLevel="0" collapsed="false">
      <c r="A301" s="2" t="s">
        <v>314</v>
      </c>
      <c r="B301" s="19" t="n">
        <v>13.6069950331571</v>
      </c>
      <c r="C301" s="19" t="n">
        <v>10.2947356085741</v>
      </c>
      <c r="D301" s="19" t="n">
        <v>12.264794434161</v>
      </c>
      <c r="E301" s="20" t="n">
        <v>1.4</v>
      </c>
      <c r="F301" s="21" t="n">
        <v>-0.52</v>
      </c>
      <c r="G301" s="22" t="n">
        <v>0.88</v>
      </c>
    </row>
    <row r="302" customFormat="false" ht="12.75" hidden="false" customHeight="false" outlineLevel="0" collapsed="false">
      <c r="A302" s="2" t="s">
        <v>315</v>
      </c>
      <c r="B302" s="19" t="n">
        <v>7.94485844580754</v>
      </c>
      <c r="C302" s="19" t="n">
        <v>6.54225804976692</v>
      </c>
      <c r="D302" s="19" t="n">
        <v>7.0639343057541</v>
      </c>
      <c r="E302" s="20" t="n">
        <v>3.17</v>
      </c>
      <c r="F302" s="20" t="n">
        <v>-1.38</v>
      </c>
      <c r="G302" s="22" t="n">
        <v>1.8</v>
      </c>
      <c r="H302" s="27" t="s">
        <v>316</v>
      </c>
      <c r="I302" s="24" t="s">
        <v>317</v>
      </c>
    </row>
    <row r="303" customFormat="false" ht="12.75" hidden="false" customHeight="false" outlineLevel="0" collapsed="false">
      <c r="A303" s="2" t="s">
        <v>318</v>
      </c>
      <c r="B303" s="19" t="n">
        <v>11.7415933852191</v>
      </c>
      <c r="C303" s="19" t="n">
        <v>8.5668151540109</v>
      </c>
      <c r="D303" s="19" t="n">
        <v>9.94485844580754</v>
      </c>
      <c r="E303" s="20" t="n">
        <v>5.03</v>
      </c>
      <c r="F303" s="20" t="n">
        <v>-2.89</v>
      </c>
      <c r="G303" s="22" t="n">
        <v>2.15</v>
      </c>
    </row>
    <row r="304" customFormat="false" ht="12.75" hidden="false" customHeight="false" outlineLevel="0" collapsed="false">
      <c r="A304" s="2" t="s">
        <v>319</v>
      </c>
      <c r="B304" s="19" t="n">
        <v>12.9287219222816</v>
      </c>
      <c r="C304" s="19" t="n">
        <v>7.89542381038297</v>
      </c>
      <c r="D304" s="19" t="n">
        <v>10.7808678018165</v>
      </c>
      <c r="E304" s="20" t="n">
        <v>1.26</v>
      </c>
      <c r="F304" s="20" t="n">
        <v>-1.03</v>
      </c>
      <c r="G304" s="23" t="n">
        <v>0.23</v>
      </c>
    </row>
    <row r="305" customFormat="false" ht="12.75" hidden="false" customHeight="false" outlineLevel="0" collapsed="false">
      <c r="A305" s="2" t="s">
        <v>320</v>
      </c>
      <c r="B305" s="19" t="n">
        <v>10.2754261580842</v>
      </c>
      <c r="C305" s="19" t="n">
        <v>9.01513624379738</v>
      </c>
      <c r="D305" s="19" t="n">
        <v>10.0407006867146</v>
      </c>
      <c r="E305" s="20" t="n">
        <v>-0.7</v>
      </c>
      <c r="F305" s="20" t="n">
        <v>0.35</v>
      </c>
      <c r="G305" s="22" t="n">
        <v>-0.35</v>
      </c>
    </row>
    <row r="306" customFormat="false" ht="12.75" hidden="false" customHeight="false" outlineLevel="0" collapsed="false">
      <c r="A306" s="2" t="s">
        <v>321</v>
      </c>
      <c r="B306" s="19" t="n">
        <v>8.37155886261196</v>
      </c>
      <c r="C306" s="19" t="n">
        <v>9.0679720778857</v>
      </c>
      <c r="D306" s="19" t="n">
        <v>8.71973105674985</v>
      </c>
      <c r="E306" s="20" t="n">
        <v>-1.55</v>
      </c>
      <c r="F306" s="20" t="n">
        <v>-1.48</v>
      </c>
      <c r="G306" s="22" t="n">
        <v>-3.04</v>
      </c>
    </row>
    <row r="307" customFormat="false" ht="12.75" hidden="false" customHeight="false" outlineLevel="0" collapsed="false">
      <c r="A307" s="2" t="s">
        <v>322</v>
      </c>
      <c r="B307" s="19" t="n">
        <v>6.58496250072116</v>
      </c>
      <c r="C307" s="19" t="n">
        <v>8.13699111208023</v>
      </c>
      <c r="D307" s="19" t="n">
        <v>9.62040312962321</v>
      </c>
      <c r="E307" s="21" t="n">
        <v>-0.18</v>
      </c>
      <c r="F307" s="21" t="n">
        <v>-0.26</v>
      </c>
      <c r="G307" s="22" t="n">
        <v>-0.44</v>
      </c>
    </row>
    <row r="308" customFormat="false" ht="12.75" hidden="false" customHeight="false" outlineLevel="0" collapsed="false">
      <c r="A308" s="2" t="s">
        <v>323</v>
      </c>
      <c r="B308" s="19" t="n">
        <v>8.76155123244448</v>
      </c>
      <c r="C308" s="19" t="n">
        <v>8.9442728176116</v>
      </c>
      <c r="D308" s="19" t="n">
        <v>9.20163386116965</v>
      </c>
      <c r="E308" s="21" t="n">
        <v>-0.21</v>
      </c>
      <c r="F308" s="20" t="n">
        <v>-1.67</v>
      </c>
      <c r="G308" s="22" t="n">
        <v>-1.88</v>
      </c>
    </row>
    <row r="309" customFormat="false" ht="12.75" hidden="false" customHeight="false" outlineLevel="0" collapsed="false">
      <c r="A309" s="2" t="s">
        <v>324</v>
      </c>
      <c r="B309" s="19" t="n">
        <v>6.05311133645956</v>
      </c>
      <c r="C309" s="19" t="n">
        <v>6.26115467261557</v>
      </c>
      <c r="D309" s="19" t="n">
        <v>7.92896244083598</v>
      </c>
      <c r="E309" s="20" t="n">
        <v>1.8</v>
      </c>
      <c r="F309" s="20" t="n">
        <v>-1.27</v>
      </c>
      <c r="G309" s="23" t="n">
        <v>0.53</v>
      </c>
    </row>
    <row r="310" customFormat="false" ht="12.75" hidden="false" customHeight="false" outlineLevel="0" collapsed="false">
      <c r="A310" s="2" t="s">
        <v>325</v>
      </c>
      <c r="B310" s="19" t="n">
        <v>8.6748984331333</v>
      </c>
      <c r="C310" s="19" t="n">
        <v>6.87528859822269</v>
      </c>
      <c r="D310" s="19" t="n">
        <v>8.14363830992204</v>
      </c>
      <c r="E310" s="21" t="n">
        <v>-0.05</v>
      </c>
      <c r="F310" s="20" t="n">
        <v>-0.41</v>
      </c>
      <c r="G310" s="22" t="n">
        <v>-0.46</v>
      </c>
    </row>
    <row r="311" customFormat="false" ht="12.75" hidden="false" customHeight="false" outlineLevel="0" collapsed="false">
      <c r="A311" s="2" t="s">
        <v>326</v>
      </c>
      <c r="B311" s="19" t="n">
        <v>5.84297883178833</v>
      </c>
      <c r="C311" s="19" t="n">
        <v>5.89481776330794</v>
      </c>
      <c r="D311" s="19" t="n">
        <v>6.30012372456901</v>
      </c>
      <c r="E311" s="21" t="n">
        <v>-0.24</v>
      </c>
      <c r="F311" s="21" t="n">
        <v>-0.5</v>
      </c>
      <c r="G311" s="22" t="n">
        <v>-0.74</v>
      </c>
    </row>
    <row r="312" customFormat="false" ht="12.75" hidden="false" customHeight="false" outlineLevel="0" collapsed="false">
      <c r="A312" s="2" t="s">
        <v>327</v>
      </c>
      <c r="B312" s="19" t="n">
        <v>9.56985560833095</v>
      </c>
      <c r="C312" s="19" t="n">
        <v>9.80848158751189</v>
      </c>
      <c r="D312" s="19" t="n">
        <v>10.3133365616522</v>
      </c>
      <c r="E312" s="20" t="n">
        <v>-1.54</v>
      </c>
      <c r="F312" s="20" t="n">
        <v>2.38</v>
      </c>
      <c r="G312" s="23" t="n">
        <v>0.84</v>
      </c>
    </row>
    <row r="313" customFormat="false" ht="12.75" hidden="false" customHeight="false" outlineLevel="0" collapsed="false">
      <c r="A313" s="2" t="s">
        <v>328</v>
      </c>
      <c r="B313" s="19" t="n">
        <v>7.88386515450979</v>
      </c>
      <c r="C313" s="19" t="n">
        <v>9.41911748212248</v>
      </c>
      <c r="D313" s="19" t="n">
        <v>7.04439411935845</v>
      </c>
      <c r="E313" s="20" t="n">
        <v>-1.49</v>
      </c>
      <c r="F313" s="20" t="n">
        <v>2.58</v>
      </c>
      <c r="G313" s="22" t="n">
        <v>1.09</v>
      </c>
    </row>
    <row r="314" customFormat="false" ht="12.75" hidden="false" customHeight="false" outlineLevel="0" collapsed="false">
      <c r="A314" s="2" t="s">
        <v>329</v>
      </c>
      <c r="B314" s="19" t="n">
        <v>7.99604972751976</v>
      </c>
      <c r="C314" s="19" t="n">
        <v>9.4858293087019</v>
      </c>
      <c r="D314" s="19" t="n">
        <v>6.90568784852686</v>
      </c>
      <c r="E314" s="21" t="n">
        <v>0</v>
      </c>
      <c r="F314" s="20" t="n">
        <v>0.57</v>
      </c>
      <c r="G314" s="22" t="n">
        <v>0.57</v>
      </c>
    </row>
    <row r="315" customFormat="false" ht="12.75" hidden="false" customHeight="false" outlineLevel="0" collapsed="false">
      <c r="A315" s="2" t="s">
        <v>330</v>
      </c>
      <c r="B315" s="19" t="n">
        <v>7.75888943272097</v>
      </c>
      <c r="C315" s="19" t="n">
        <v>7.75688985507462</v>
      </c>
      <c r="D315" s="19" t="n">
        <v>7.18685706717715</v>
      </c>
      <c r="E315" s="21" t="n">
        <v>0.71</v>
      </c>
      <c r="F315" s="21" t="n">
        <v>0.46</v>
      </c>
      <c r="G315" s="22" t="n">
        <v>1.16</v>
      </c>
    </row>
    <row r="316" customFormat="false" ht="12.75" hidden="false" customHeight="false" outlineLevel="0" collapsed="false">
      <c r="A316" s="2" t="s">
        <v>331</v>
      </c>
      <c r="B316" s="19" t="n">
        <v>5.38543103719352</v>
      </c>
      <c r="C316" s="19" t="n">
        <v>4.67807190511264</v>
      </c>
      <c r="D316" s="19" t="n">
        <v>4.22496636500028</v>
      </c>
      <c r="E316" s="20" t="n">
        <v>-1.24</v>
      </c>
      <c r="F316" s="21" t="n">
        <v>0.03</v>
      </c>
      <c r="G316" s="22" t="n">
        <v>-1.21</v>
      </c>
    </row>
    <row r="317" customFormat="false" ht="12.75" hidden="false" customHeight="false" outlineLevel="0" collapsed="false">
      <c r="A317" s="2" t="s">
        <v>332</v>
      </c>
      <c r="B317" s="19" t="n">
        <v>4.09592441999854</v>
      </c>
      <c r="C317" s="19" t="n">
        <v>5.33270793364061</v>
      </c>
      <c r="D317" s="19" t="n">
        <v>5.30742852519225</v>
      </c>
      <c r="E317" s="20" t="n">
        <v>-1.33</v>
      </c>
      <c r="F317" s="21" t="n">
        <v>0.18</v>
      </c>
      <c r="G317" s="22" t="n">
        <v>-1.15</v>
      </c>
    </row>
    <row r="318" customFormat="false" ht="12.75" hidden="false" customHeight="false" outlineLevel="0" collapsed="false">
      <c r="A318" s="2" t="s">
        <v>333</v>
      </c>
      <c r="B318" s="19" t="n">
        <v>9.02652344251977</v>
      </c>
      <c r="C318" s="19" t="n">
        <v>10.3549105115868</v>
      </c>
      <c r="D318" s="19" t="n">
        <v>10.1785403680657</v>
      </c>
      <c r="E318" s="20" t="n">
        <v>-0.34</v>
      </c>
      <c r="F318" s="20" t="n">
        <v>0.32</v>
      </c>
      <c r="G318" s="23" t="n">
        <v>-0.02</v>
      </c>
    </row>
    <row r="319" customFormat="false" ht="12.75" hidden="false" customHeight="false" outlineLevel="0" collapsed="false">
      <c r="A319" s="2" t="s">
        <v>334</v>
      </c>
      <c r="B319" s="19" t="n">
        <v>8.43712784427281</v>
      </c>
      <c r="C319" s="19" t="n">
        <v>8.77511640443559</v>
      </c>
      <c r="D319" s="19" t="n">
        <v>8.4549161375148</v>
      </c>
      <c r="E319" s="20" t="n">
        <v>-1.5</v>
      </c>
      <c r="F319" s="21" t="n">
        <v>0.77</v>
      </c>
      <c r="G319" s="23" t="n">
        <v>-0.73</v>
      </c>
    </row>
    <row r="320" customFormat="false" ht="12.75" hidden="false" customHeight="false" outlineLevel="0" collapsed="false">
      <c r="A320" s="2" t="s">
        <v>335</v>
      </c>
      <c r="B320" s="19" t="n">
        <v>7.91826695909256</v>
      </c>
      <c r="C320" s="19" t="n">
        <v>9.41447383643093</v>
      </c>
      <c r="D320" s="19" t="n">
        <v>8.64925617751731</v>
      </c>
      <c r="E320" s="21" t="n">
        <v>-0.88</v>
      </c>
      <c r="F320" s="20" t="n">
        <v>1.04</v>
      </c>
      <c r="G320" s="23" t="n">
        <v>0.17</v>
      </c>
    </row>
    <row r="321" customFormat="false" ht="12.75" hidden="false" customHeight="false" outlineLevel="0" collapsed="false">
      <c r="A321" s="2" t="s">
        <v>336</v>
      </c>
      <c r="B321" s="19" t="n">
        <v>10.8702105772636</v>
      </c>
      <c r="C321" s="19" t="n">
        <v>11.7474797136054</v>
      </c>
      <c r="D321" s="19" t="n">
        <v>10.7032979988076</v>
      </c>
      <c r="E321" s="21" t="n">
        <v>-0.41</v>
      </c>
      <c r="F321" s="21" t="n">
        <v>-0.45</v>
      </c>
      <c r="G321" s="22" t="n">
        <v>-0.86</v>
      </c>
    </row>
    <row r="322" customFormat="false" ht="12.75" hidden="false" customHeight="false" outlineLevel="0" collapsed="false">
      <c r="A322" s="2" t="s">
        <v>337</v>
      </c>
      <c r="B322" s="19" t="n">
        <v>5.82273014794452</v>
      </c>
      <c r="C322" s="19" t="n">
        <v>6.23457795978457</v>
      </c>
      <c r="D322" s="19" t="n">
        <v>6.68229237143083</v>
      </c>
      <c r="E322" s="21" t="n">
        <v>0.02</v>
      </c>
      <c r="F322" s="20" t="n">
        <v>-1.02</v>
      </c>
      <c r="G322" s="22" t="n">
        <v>-1</v>
      </c>
    </row>
    <row r="323" customFormat="false" ht="12.75" hidden="false" customHeight="false" outlineLevel="0" collapsed="false">
      <c r="A323" s="2" t="s">
        <v>338</v>
      </c>
      <c r="B323" s="19" t="n">
        <v>6.69348695749933</v>
      </c>
      <c r="C323" s="19" t="n">
        <v>6.67807190511264</v>
      </c>
      <c r="D323" s="19" t="n">
        <v>7.69348695749933</v>
      </c>
      <c r="E323" s="20" t="n">
        <v>1.59</v>
      </c>
      <c r="F323" s="21" t="n">
        <v>-0.57</v>
      </c>
      <c r="G323" s="23" t="n">
        <v>1.02</v>
      </c>
    </row>
    <row r="324" customFormat="false" ht="12.75" hidden="false" customHeight="false" outlineLevel="0" collapsed="false">
      <c r="A324" s="2" t="s">
        <v>339</v>
      </c>
      <c r="B324" s="19" t="n">
        <v>7.762880292917</v>
      </c>
      <c r="C324" s="19" t="n">
        <v>6.17192735435346</v>
      </c>
      <c r="D324" s="19" t="n">
        <v>6.74011804283313</v>
      </c>
      <c r="E324" s="20" t="n">
        <v>-0.43</v>
      </c>
      <c r="F324" s="20" t="n">
        <v>-0.69</v>
      </c>
      <c r="G324" s="22" t="n">
        <v>-1.12</v>
      </c>
    </row>
    <row r="325" customFormat="false" ht="12.75" hidden="false" customHeight="false" outlineLevel="0" collapsed="false">
      <c r="A325" s="2" t="s">
        <v>340</v>
      </c>
      <c r="B325" s="19" t="n">
        <v>10.526988205432</v>
      </c>
      <c r="C325" s="19" t="n">
        <v>10.9569568939148</v>
      </c>
      <c r="D325" s="19" t="n">
        <v>11.6515002206527</v>
      </c>
      <c r="E325" s="20" t="n">
        <v>-1.47</v>
      </c>
      <c r="F325" s="20" t="n">
        <v>0.74</v>
      </c>
      <c r="G325" s="22" t="n">
        <v>-0.74</v>
      </c>
    </row>
    <row r="326" customFormat="false" ht="12.75" hidden="false" customHeight="false" outlineLevel="0" collapsed="false">
      <c r="A326" s="2" t="s">
        <v>341</v>
      </c>
      <c r="B326" s="19" t="n">
        <v>7.55458885167764</v>
      </c>
      <c r="C326" s="19" t="n">
        <v>9.02818234846057</v>
      </c>
      <c r="D326" s="19" t="n">
        <v>8.29140095948369</v>
      </c>
      <c r="E326" s="21" t="n">
        <v>0.25</v>
      </c>
      <c r="F326" s="21" t="n">
        <v>0.28</v>
      </c>
      <c r="G326" s="22" t="n">
        <v>0.53</v>
      </c>
    </row>
    <row r="327" customFormat="false" ht="12.75" hidden="false" customHeight="false" outlineLevel="0" collapsed="false">
      <c r="A327" s="2" t="s">
        <v>342</v>
      </c>
      <c r="B327" s="19" t="n">
        <v>7.36194377373524</v>
      </c>
      <c r="C327" s="19" t="n">
        <v>7.11374216604919</v>
      </c>
      <c r="D327" s="19" t="n">
        <v>6.82908844400489</v>
      </c>
      <c r="E327" s="21" t="n">
        <v>0.15</v>
      </c>
      <c r="F327" s="20" t="n">
        <v>-0.62</v>
      </c>
      <c r="G327" s="22" t="n">
        <v>-0.47</v>
      </c>
    </row>
    <row r="328" customFormat="false" ht="12.75" hidden="false" customHeight="false" outlineLevel="0" collapsed="false">
      <c r="A328" s="2" t="s">
        <v>343</v>
      </c>
      <c r="B328" s="19" t="n">
        <v>7.58195375084882</v>
      </c>
      <c r="C328" s="19" t="n">
        <v>7.42877889133759</v>
      </c>
      <c r="D328" s="19" t="n">
        <v>8.04930403348226</v>
      </c>
      <c r="E328" s="21" t="n">
        <v>0.47</v>
      </c>
      <c r="F328" s="20" t="n">
        <v>-1.1</v>
      </c>
      <c r="G328" s="22" t="n">
        <v>-0.63</v>
      </c>
    </row>
    <row r="329" customFormat="false" ht="12.75" hidden="false" customHeight="false" outlineLevel="0" collapsed="false">
      <c r="A329" s="2" t="s">
        <v>344</v>
      </c>
      <c r="B329" s="19" t="n">
        <v>7.4446008137115</v>
      </c>
      <c r="C329" s="19" t="n">
        <v>6.9692426044345</v>
      </c>
      <c r="D329" s="19" t="n">
        <v>8.07253459972296</v>
      </c>
      <c r="E329" s="21" t="n">
        <v>-0.36</v>
      </c>
      <c r="F329" s="20" t="n">
        <v>-0.64</v>
      </c>
      <c r="G329" s="22" t="n">
        <v>-1</v>
      </c>
    </row>
    <row r="330" customFormat="false" ht="12.75" hidden="false" customHeight="false" outlineLevel="0" collapsed="false">
      <c r="A330" s="2" t="s">
        <v>345</v>
      </c>
      <c r="B330" s="19" t="n">
        <v>9.80089989992031</v>
      </c>
      <c r="C330" s="19" t="n">
        <v>10.1630206395808</v>
      </c>
      <c r="D330" s="19" t="n">
        <v>10.8032431839878</v>
      </c>
      <c r="E330" s="21" t="n">
        <v>0.73</v>
      </c>
      <c r="F330" s="21" t="n">
        <v>0.55</v>
      </c>
      <c r="G330" s="22" t="n">
        <v>1.28</v>
      </c>
    </row>
    <row r="331" customFormat="false" ht="12.75" hidden="false" customHeight="false" outlineLevel="0" collapsed="false">
      <c r="A331" s="2" t="s">
        <v>346</v>
      </c>
      <c r="B331" s="19" t="n">
        <v>9.80526020615584</v>
      </c>
      <c r="C331" s="19" t="n">
        <v>9.07307041961431</v>
      </c>
      <c r="D331" s="19" t="n">
        <v>8.52630360620646</v>
      </c>
      <c r="E331" s="20" t="n">
        <v>-0.95</v>
      </c>
      <c r="F331" s="21" t="n">
        <v>0.45</v>
      </c>
      <c r="G331" s="23" t="n">
        <v>-0.5</v>
      </c>
    </row>
    <row r="332" customFormat="false" ht="12.75" hidden="false" customHeight="false" outlineLevel="0" collapsed="false">
      <c r="A332" s="2" t="s">
        <v>347</v>
      </c>
      <c r="B332" s="19" t="n">
        <v>7.53915881110803</v>
      </c>
      <c r="C332" s="19" t="n">
        <v>8.49105137636412</v>
      </c>
      <c r="D332" s="19" t="n">
        <v>8.03672310600553</v>
      </c>
      <c r="E332" s="20" t="n">
        <v>1.34</v>
      </c>
      <c r="F332" s="21" t="n">
        <v>-0.27</v>
      </c>
      <c r="G332" s="22" t="n">
        <v>1.07</v>
      </c>
    </row>
    <row r="333" customFormat="false" ht="12.75" hidden="false" customHeight="false" outlineLevel="0" collapsed="false">
      <c r="A333" s="2" t="s">
        <v>348</v>
      </c>
      <c r="B333" s="19" t="n">
        <v>6.84924870276441</v>
      </c>
      <c r="C333" s="19" t="n">
        <v>5.5077946401987</v>
      </c>
      <c r="D333" s="19" t="n">
        <v>5.77610398807317</v>
      </c>
      <c r="E333" s="20" t="n">
        <v>0.45</v>
      </c>
      <c r="F333" s="21" t="n">
        <v>-0.1</v>
      </c>
      <c r="G333" s="23" t="n">
        <v>0.35</v>
      </c>
    </row>
    <row r="334" customFormat="false" ht="12.75" hidden="false" customHeight="false" outlineLevel="0" collapsed="false">
      <c r="A334" s="2" t="s">
        <v>349</v>
      </c>
      <c r="B334" s="19" t="n">
        <v>9.54920708935568</v>
      </c>
      <c r="C334" s="19" t="n">
        <v>9.1003995290872</v>
      </c>
      <c r="D334" s="19" t="n">
        <v>9.19672506078603</v>
      </c>
      <c r="E334" s="21" t="n">
        <v>-0.41</v>
      </c>
      <c r="F334" s="20" t="n">
        <v>0.94</v>
      </c>
      <c r="G334" s="23" t="n">
        <v>0.53</v>
      </c>
    </row>
    <row r="335" customFormat="false" ht="12.75" hidden="false" customHeight="false" outlineLevel="0" collapsed="false">
      <c r="A335" s="2" t="s">
        <v>350</v>
      </c>
      <c r="B335" s="19" t="n">
        <v>5.76553474636298</v>
      </c>
      <c r="C335" s="19" t="n">
        <v>6.17392693199981</v>
      </c>
      <c r="D335" s="19" t="n">
        <v>5.23266075679028</v>
      </c>
      <c r="E335" s="21" t="n">
        <v>-0.15</v>
      </c>
      <c r="F335" s="20" t="n">
        <v>-1.63</v>
      </c>
      <c r="G335" s="22" t="n">
        <v>-1.78</v>
      </c>
    </row>
    <row r="336" customFormat="false" ht="12.75" hidden="false" customHeight="false" outlineLevel="0" collapsed="false">
      <c r="A336" s="2" t="s">
        <v>351</v>
      </c>
      <c r="B336" s="19" t="n">
        <v>8.2465030982801</v>
      </c>
      <c r="C336" s="19" t="n">
        <v>8.39703281709685</v>
      </c>
      <c r="D336" s="19" t="n">
        <v>10.0285967770671</v>
      </c>
      <c r="E336" s="28" t="n">
        <v>-0.779799999999999</v>
      </c>
      <c r="F336" s="28" t="n">
        <v>-0.6534</v>
      </c>
      <c r="G336" s="4" t="n">
        <v>0.126399999999999</v>
      </c>
    </row>
    <row r="337" customFormat="false" ht="12.75" hidden="false" customHeight="false" outlineLevel="0" collapsed="false">
      <c r="A337" s="2" t="s">
        <v>352</v>
      </c>
      <c r="B337" s="19" t="n">
        <v>8.00112666545428</v>
      </c>
      <c r="C337" s="19" t="n">
        <v>7.46842040186455</v>
      </c>
      <c r="D337" s="19" t="n">
        <v>7.81057163474115</v>
      </c>
      <c r="E337" s="20" t="n">
        <v>-0.66</v>
      </c>
      <c r="F337" s="20" t="n">
        <v>1.01</v>
      </c>
      <c r="G337" s="23" t="n">
        <v>0.35</v>
      </c>
    </row>
    <row r="338" customFormat="false" ht="12.75" hidden="false" customHeight="false" outlineLevel="0" collapsed="false">
      <c r="A338" s="2" t="s">
        <v>353</v>
      </c>
      <c r="B338" s="19" t="n">
        <v>9.39038394689291</v>
      </c>
      <c r="C338" s="19" t="n">
        <v>10.0484868739923</v>
      </c>
      <c r="D338" s="19" t="n">
        <v>9.04302728359455</v>
      </c>
      <c r="E338" s="20" t="n">
        <v>0.46</v>
      </c>
      <c r="F338" s="21" t="n">
        <v>-0.43</v>
      </c>
      <c r="G338" s="23" t="n">
        <v>0.03</v>
      </c>
    </row>
    <row r="339" customFormat="false" ht="12.75" hidden="false" customHeight="false" outlineLevel="0" collapsed="false">
      <c r="A339" s="2" t="s">
        <v>354</v>
      </c>
      <c r="B339" s="19" t="n">
        <v>7.8691311196443</v>
      </c>
      <c r="C339" s="19" t="n">
        <v>7.40599235967584</v>
      </c>
      <c r="D339" s="19" t="n">
        <v>7.83920378809694</v>
      </c>
      <c r="E339" s="21" t="n">
        <v>0.44</v>
      </c>
      <c r="F339" s="20" t="n">
        <v>-0.6</v>
      </c>
      <c r="G339" s="23" t="n">
        <v>-0.16</v>
      </c>
    </row>
    <row r="340" customFormat="false" ht="12.75" hidden="false" customHeight="false" outlineLevel="0" collapsed="false">
      <c r="A340" s="2" t="s">
        <v>355</v>
      </c>
      <c r="B340" s="19" t="n">
        <v>8.39574832817903</v>
      </c>
      <c r="C340" s="19" t="n">
        <v>7.95477792500507</v>
      </c>
      <c r="D340" s="19" t="n">
        <v>8.55458885167764</v>
      </c>
      <c r="E340" s="20" t="n">
        <v>0.6</v>
      </c>
      <c r="F340" s="21" t="n">
        <v>-0.12</v>
      </c>
      <c r="G340" s="22" t="n">
        <v>0.48</v>
      </c>
    </row>
    <row r="341" customFormat="false" ht="12.75" hidden="false" customHeight="false" outlineLevel="0" collapsed="false">
      <c r="A341" s="2" t="s">
        <v>356</v>
      </c>
      <c r="B341" s="19" t="n">
        <v>10.3598593502878</v>
      </c>
      <c r="C341" s="19" t="n">
        <v>9.76470575418888</v>
      </c>
      <c r="D341" s="19" t="n">
        <v>9.88172579064224</v>
      </c>
      <c r="E341" s="20" t="n">
        <v>2.4</v>
      </c>
      <c r="F341" s="21" t="n">
        <v>-0.12</v>
      </c>
      <c r="G341" s="22" t="n">
        <v>2.28</v>
      </c>
    </row>
    <row r="342" customFormat="false" ht="12.75" hidden="false" customHeight="false" outlineLevel="0" collapsed="false">
      <c r="A342" s="2" t="s">
        <v>357</v>
      </c>
      <c r="B342" s="19" t="n">
        <v>7.46025109894385</v>
      </c>
      <c r="C342" s="19" t="n">
        <v>5.06177619758669</v>
      </c>
      <c r="D342" s="19" t="n">
        <v>5.18189764310839</v>
      </c>
      <c r="E342" s="20" t="n">
        <v>-0.41</v>
      </c>
      <c r="F342" s="20" t="n">
        <v>1.31</v>
      </c>
      <c r="G342" s="22" t="n">
        <v>0.9</v>
      </c>
    </row>
    <row r="343" customFormat="false" ht="12.75" hidden="false" customHeight="false" outlineLevel="0" collapsed="false">
      <c r="A343" s="2" t="s">
        <v>358</v>
      </c>
      <c r="B343" s="19" t="n">
        <v>10.375908263075</v>
      </c>
      <c r="C343" s="19" t="n">
        <v>10.785288980704</v>
      </c>
      <c r="D343" s="19" t="n">
        <v>9.47755591073265</v>
      </c>
      <c r="E343" s="20" t="n">
        <v>-1.14</v>
      </c>
      <c r="F343" s="21" t="n">
        <v>0</v>
      </c>
      <c r="G343" s="22" t="n">
        <v>-1.14</v>
      </c>
    </row>
    <row r="344" customFormat="false" ht="12.75" hidden="false" customHeight="false" outlineLevel="0" collapsed="false">
      <c r="A344" s="2" t="s">
        <v>359</v>
      </c>
      <c r="B344" s="19" t="n">
        <v>9.4898479604393</v>
      </c>
      <c r="C344" s="19" t="n">
        <v>10.6254348876171</v>
      </c>
      <c r="D344" s="19" t="n">
        <v>10.6269866144248</v>
      </c>
      <c r="E344" s="28" t="n">
        <v>-0.482800000000001</v>
      </c>
      <c r="F344" s="3" t="n">
        <v>0.0500000000000007</v>
      </c>
      <c r="G344" s="29" t="n">
        <v>0.532800000000002</v>
      </c>
    </row>
    <row r="345" customFormat="false" ht="12.75" hidden="false" customHeight="false" outlineLevel="0" collapsed="false">
      <c r="A345" s="2" t="s">
        <v>360</v>
      </c>
      <c r="B345" s="19" t="n">
        <v>8.21091481607392</v>
      </c>
      <c r="C345" s="19" t="n">
        <v>8.09328550387792</v>
      </c>
      <c r="D345" s="19" t="n">
        <v>7.96231765494231</v>
      </c>
      <c r="E345" s="20" t="n">
        <v>-1.5</v>
      </c>
      <c r="F345" s="21" t="n">
        <v>0.55</v>
      </c>
      <c r="G345" s="23" t="n">
        <v>-0.95</v>
      </c>
    </row>
    <row r="346" customFormat="false" ht="12.75" hidden="false" customHeight="false" outlineLevel="0" collapsed="false">
      <c r="A346" s="2" t="s">
        <v>361</v>
      </c>
      <c r="B346" s="19" t="n">
        <v>5.30012372456901</v>
      </c>
      <c r="C346" s="19" t="n">
        <v>6.79701297783615</v>
      </c>
      <c r="D346" s="19" t="n">
        <v>6.24792751344359</v>
      </c>
      <c r="E346" s="20" t="n">
        <v>-1.02</v>
      </c>
      <c r="F346" s="21" t="n">
        <v>0.22</v>
      </c>
      <c r="G346" s="22" t="n">
        <v>-0.81</v>
      </c>
    </row>
    <row r="347" customFormat="false" ht="12.75" hidden="false" customHeight="false" outlineLevel="0" collapsed="false">
      <c r="A347" s="2" t="s">
        <v>362</v>
      </c>
      <c r="B347" s="19" t="n">
        <v>3.92599941855622</v>
      </c>
      <c r="C347" s="19" t="n">
        <v>4.95419631038688</v>
      </c>
      <c r="D347" s="19" t="n">
        <v>4.73876783680019</v>
      </c>
      <c r="E347" s="21" t="n">
        <v>-0.04</v>
      </c>
      <c r="F347" s="20" t="n">
        <v>-0.28</v>
      </c>
      <c r="G347" s="22" t="n">
        <v>-0.33</v>
      </c>
    </row>
    <row r="348" customFormat="false" ht="12.75" hidden="false" customHeight="false" outlineLevel="0" collapsed="false">
      <c r="A348" s="2" t="s">
        <v>363</v>
      </c>
      <c r="B348" s="19" t="n">
        <v>7.34251918966061</v>
      </c>
      <c r="C348" s="19" t="n">
        <v>7.38370429247405</v>
      </c>
      <c r="D348" s="19" t="n">
        <v>7.66817586897014</v>
      </c>
      <c r="E348" s="21" t="n">
        <v>-1.13</v>
      </c>
      <c r="F348" s="21" t="n">
        <v>-0.41</v>
      </c>
      <c r="G348" s="22" t="n">
        <v>-1.54</v>
      </c>
    </row>
    <row r="349" customFormat="false" ht="12.75" hidden="false" customHeight="false" outlineLevel="0" collapsed="false">
      <c r="A349" s="2" t="s">
        <v>364</v>
      </c>
      <c r="B349" s="19" t="n">
        <v>1.72246602447109</v>
      </c>
      <c r="C349" s="19" t="n">
        <v>2.84799690655495</v>
      </c>
      <c r="D349" s="19" t="n">
        <v>3.24792751344359</v>
      </c>
      <c r="E349" s="20" t="n">
        <v>1.39</v>
      </c>
      <c r="F349" s="20" t="n">
        <v>-0.88</v>
      </c>
      <c r="G349" s="23" t="n">
        <v>0.51</v>
      </c>
    </row>
    <row r="350" customFormat="false" ht="12.75" hidden="false" customHeight="false" outlineLevel="0" collapsed="false">
      <c r="A350" s="2" t="s">
        <v>365</v>
      </c>
      <c r="B350" s="19" t="n">
        <v>11.3008101229838</v>
      </c>
      <c r="C350" s="19" t="n">
        <v>9.90884292355248</v>
      </c>
      <c r="D350" s="19" t="n">
        <v>10.7870863245516</v>
      </c>
      <c r="E350" s="21" t="n">
        <v>0.49</v>
      </c>
      <c r="F350" s="21" t="n">
        <v>0.33</v>
      </c>
      <c r="G350" s="22" t="n">
        <v>0.82</v>
      </c>
    </row>
    <row r="351" customFormat="false" ht="12.75" hidden="false" customHeight="false" outlineLevel="0" collapsed="false">
      <c r="A351" s="2" t="s">
        <v>366</v>
      </c>
      <c r="B351" s="19" t="n">
        <v>7.36806987653208</v>
      </c>
      <c r="C351" s="19" t="n">
        <v>6.877744249949</v>
      </c>
      <c r="D351" s="19" t="n">
        <v>6.54689445988764</v>
      </c>
      <c r="E351" s="21" t="n">
        <v>-0.32</v>
      </c>
      <c r="F351" s="20" t="n">
        <v>-0.52</v>
      </c>
      <c r="G351" s="22" t="n">
        <v>-0.83</v>
      </c>
    </row>
    <row r="352" customFormat="false" ht="12.75" hidden="false" customHeight="false" outlineLevel="0" collapsed="false">
      <c r="A352" s="2" t="s">
        <v>367</v>
      </c>
      <c r="B352" s="19" t="n">
        <v>6.9646296667206</v>
      </c>
      <c r="C352" s="19" t="n">
        <v>7.2807707701306</v>
      </c>
      <c r="D352" s="19" t="n">
        <v>7.79960542245267</v>
      </c>
      <c r="E352" s="20" t="n">
        <v>-0.72</v>
      </c>
      <c r="F352" s="20" t="n">
        <v>-0.78</v>
      </c>
      <c r="G352" s="22" t="n">
        <v>-1.49</v>
      </c>
    </row>
    <row r="353" customFormat="false" ht="12.75" hidden="false" customHeight="false" outlineLevel="0" collapsed="false">
      <c r="A353" s="2" t="s">
        <v>368</v>
      </c>
      <c r="B353" s="19" t="n">
        <v>6.8691311196443</v>
      </c>
      <c r="C353" s="19" t="n">
        <v>7.58571370877817</v>
      </c>
      <c r="D353" s="19" t="n">
        <v>8.36325870170799</v>
      </c>
      <c r="E353" s="20" t="n">
        <v>-1.19</v>
      </c>
      <c r="F353" s="20" t="n">
        <v>-1.45</v>
      </c>
      <c r="G353" s="22" t="n">
        <v>-2.64</v>
      </c>
    </row>
    <row r="354" customFormat="false" ht="12.75" hidden="false" customHeight="false" outlineLevel="0" collapsed="false">
      <c r="A354" s="2" t="s">
        <v>369</v>
      </c>
      <c r="B354" s="19" t="n">
        <v>8.76487159073609</v>
      </c>
      <c r="C354" s="19" t="n">
        <v>9.95405087008826</v>
      </c>
      <c r="D354" s="19" t="n">
        <v>11.4087012479442</v>
      </c>
      <c r="E354" s="20" t="n">
        <v>1.08</v>
      </c>
      <c r="F354" s="20" t="n">
        <v>-0.93</v>
      </c>
      <c r="G354" s="23" t="n">
        <v>0.15</v>
      </c>
    </row>
    <row r="355" customFormat="false" ht="12.75" hidden="false" customHeight="false" outlineLevel="0" collapsed="false">
      <c r="A355" s="2" t="s">
        <v>370</v>
      </c>
      <c r="B355" s="19" t="n">
        <v>10.2061596791602</v>
      </c>
      <c r="C355" s="19" t="n">
        <v>9.12489674589295</v>
      </c>
      <c r="D355" s="19" t="n">
        <v>10.0556891530834</v>
      </c>
      <c r="E355" s="21" t="n">
        <v>-0.38</v>
      </c>
      <c r="F355" s="20" t="n">
        <v>0.62</v>
      </c>
      <c r="G355" s="23" t="n">
        <v>0.24</v>
      </c>
    </row>
    <row r="356" customFormat="false" ht="12.75" hidden="false" customHeight="false" outlineLevel="0" collapsed="false">
      <c r="A356" s="2" t="s">
        <v>371</v>
      </c>
      <c r="B356" s="19" t="n">
        <v>7.85611423397746</v>
      </c>
      <c r="C356" s="19" t="n">
        <v>8.2350568627071</v>
      </c>
      <c r="D356" s="19" t="n">
        <v>7.61397358738023</v>
      </c>
      <c r="E356" s="20" t="n">
        <v>0.65</v>
      </c>
      <c r="F356" s="21" t="n">
        <v>0.46</v>
      </c>
      <c r="G356" s="22" t="n">
        <v>1.11</v>
      </c>
    </row>
    <row r="357" customFormat="false" ht="12.75" hidden="false" customHeight="false" outlineLevel="0" collapsed="false">
      <c r="A357" s="2" t="s">
        <v>372</v>
      </c>
      <c r="B357" s="19" t="n">
        <v>8.91318861950889</v>
      </c>
      <c r="C357" s="19" t="n">
        <v>8.26162483557912</v>
      </c>
      <c r="D357" s="19" t="n">
        <v>7.80477637795583</v>
      </c>
      <c r="E357" s="21" t="n">
        <v>-0.41</v>
      </c>
      <c r="F357" s="21" t="n">
        <v>-0.23</v>
      </c>
      <c r="G357" s="22" t="n">
        <v>-0.64</v>
      </c>
    </row>
    <row r="358" customFormat="false" ht="12.75" hidden="false" customHeight="false" outlineLevel="0" collapsed="false">
      <c r="A358" s="2" t="s">
        <v>373</v>
      </c>
      <c r="B358" s="19" t="n">
        <v>7.70321146739115</v>
      </c>
      <c r="C358" s="19" t="n">
        <v>8.10852445677817</v>
      </c>
      <c r="D358" s="19" t="n">
        <v>8.34340782229782</v>
      </c>
      <c r="E358" s="20" t="n">
        <v>-0.54</v>
      </c>
      <c r="F358" s="21" t="n">
        <v>0.23</v>
      </c>
      <c r="G358" s="23" t="n">
        <v>-0.31</v>
      </c>
    </row>
    <row r="359" customFormat="false" ht="12.75" hidden="false" customHeight="false" outlineLevel="0" collapsed="false">
      <c r="A359" s="2" t="s">
        <v>374</v>
      </c>
      <c r="B359" s="19" t="n">
        <v>8.62351574149055</v>
      </c>
      <c r="C359" s="19" t="n">
        <v>9.16390121381454</v>
      </c>
      <c r="D359" s="19" t="n">
        <v>8.93014594790882</v>
      </c>
      <c r="E359" s="20" t="n">
        <v>-0.57</v>
      </c>
      <c r="F359" s="21" t="n">
        <v>0.2</v>
      </c>
      <c r="G359" s="23" t="n">
        <v>-0.37</v>
      </c>
    </row>
    <row r="360" customFormat="false" ht="12.75" hidden="false" customHeight="false" outlineLevel="0" collapsed="false">
      <c r="A360" s="2" t="s">
        <v>375</v>
      </c>
      <c r="B360" s="19" t="n">
        <v>12.9906003811596</v>
      </c>
      <c r="C360" s="19" t="n">
        <v>13.5563623527902</v>
      </c>
      <c r="D360" s="19" t="n">
        <v>13.358719872861</v>
      </c>
      <c r="E360" s="20" t="n">
        <v>-1.01</v>
      </c>
      <c r="F360" s="21" t="n">
        <v>0.06</v>
      </c>
      <c r="G360" s="22" t="n">
        <v>-0.95</v>
      </c>
    </row>
    <row r="361" customFormat="false" ht="12.75" hidden="false" customHeight="false" outlineLevel="0" collapsed="false">
      <c r="A361" s="2" t="s">
        <v>376</v>
      </c>
      <c r="B361" s="19" t="n">
        <v>10.1650325915023</v>
      </c>
      <c r="C361" s="19" t="n">
        <v>11.1736146806208</v>
      </c>
      <c r="D361" s="19" t="n">
        <v>11.1179677037171</v>
      </c>
      <c r="E361" s="20" t="n">
        <v>-1.3</v>
      </c>
      <c r="F361" s="21" t="n">
        <v>0.06</v>
      </c>
      <c r="G361" s="22" t="n">
        <v>-1.24</v>
      </c>
    </row>
    <row r="362" customFormat="false" ht="12.75" hidden="false" customHeight="false" outlineLevel="0" collapsed="false">
      <c r="A362" s="2" t="s">
        <v>377</v>
      </c>
      <c r="B362" s="19" t="n">
        <v>10.7004397181411</v>
      </c>
      <c r="C362" s="19" t="n">
        <v>11.9954845188775</v>
      </c>
      <c r="D362" s="19" t="n">
        <v>11.9363066699685</v>
      </c>
      <c r="E362" s="20" t="n">
        <v>-0.48</v>
      </c>
      <c r="F362" s="21" t="n">
        <v>0.01</v>
      </c>
      <c r="G362" s="22" t="n">
        <v>-0.47</v>
      </c>
    </row>
    <row r="363" customFormat="false" ht="12.75" hidden="false" customHeight="false" outlineLevel="0" collapsed="false">
      <c r="A363" s="2" t="s">
        <v>378</v>
      </c>
      <c r="B363" s="19" t="n">
        <v>13.639860708751</v>
      </c>
      <c r="C363" s="19" t="n">
        <v>14.1211206584111</v>
      </c>
      <c r="D363" s="19" t="n">
        <v>14.1146777264102</v>
      </c>
      <c r="E363" s="20" t="n">
        <v>-1.61</v>
      </c>
      <c r="F363" s="21" t="n">
        <v>0.12</v>
      </c>
      <c r="G363" s="22" t="n">
        <v>-1.5</v>
      </c>
    </row>
    <row r="364" customFormat="false" ht="12.75" hidden="false" customHeight="false" outlineLevel="0" collapsed="false">
      <c r="A364" s="2" t="s">
        <v>379</v>
      </c>
      <c r="B364" s="19" t="n">
        <v>9.04630551649358</v>
      </c>
      <c r="C364" s="19" t="n">
        <v>10.6604416502092</v>
      </c>
      <c r="D364" s="19" t="n">
        <v>10.5415806599912</v>
      </c>
      <c r="E364" s="20" t="n">
        <v>-0.58</v>
      </c>
      <c r="F364" s="21" t="n">
        <v>-0.13</v>
      </c>
      <c r="G364" s="22" t="n">
        <v>-0.71</v>
      </c>
    </row>
    <row r="365" customFormat="false" ht="12.75" hidden="false" customHeight="false" outlineLevel="0" collapsed="false">
      <c r="A365" s="2" t="s">
        <v>380</v>
      </c>
      <c r="B365" s="19" t="n">
        <v>11.6359901302066</v>
      </c>
      <c r="C365" s="19" t="n">
        <v>12.2143494802255</v>
      </c>
      <c r="D365" s="19" t="n">
        <v>12.3428247188715</v>
      </c>
      <c r="E365" s="21" t="n">
        <v>-0.77</v>
      </c>
      <c r="F365" s="21" t="n">
        <v>-0.35</v>
      </c>
      <c r="G365" s="22" t="n">
        <v>-1.12</v>
      </c>
    </row>
    <row r="366" customFormat="false" ht="12.75" hidden="false" customHeight="false" outlineLevel="0" collapsed="false">
      <c r="A366" s="2" t="s">
        <v>381</v>
      </c>
      <c r="B366" s="19" t="n">
        <v>10.9598570758964</v>
      </c>
      <c r="C366" s="19" t="n">
        <v>11.726260741202</v>
      </c>
      <c r="D366" s="19" t="n">
        <v>12.0774499762086</v>
      </c>
      <c r="E366" s="20" t="n">
        <v>-0.35</v>
      </c>
      <c r="F366" s="20" t="n">
        <v>0.32</v>
      </c>
      <c r="G366" s="23" t="n">
        <v>-0.03</v>
      </c>
    </row>
    <row r="367" customFormat="false" ht="12.75" hidden="false" customHeight="false" outlineLevel="0" collapsed="false">
      <c r="A367" s="2" t="s">
        <v>382</v>
      </c>
      <c r="B367" s="19" t="n">
        <v>5.77610398807317</v>
      </c>
      <c r="C367" s="19" t="n">
        <v>6.13134253912326</v>
      </c>
      <c r="D367" s="19" t="n">
        <v>5.80992886572143</v>
      </c>
      <c r="E367" s="20" t="n">
        <v>0.53</v>
      </c>
      <c r="F367" s="21" t="n">
        <v>-0.51</v>
      </c>
      <c r="G367" s="23" t="n">
        <v>0.02</v>
      </c>
    </row>
    <row r="368" customFormat="false" ht="12.75" hidden="false" customHeight="false" outlineLevel="0" collapsed="false">
      <c r="A368" s="2" t="s">
        <v>383</v>
      </c>
      <c r="B368" s="19" t="n">
        <v>8.64961545906341</v>
      </c>
      <c r="C368" s="19" t="n">
        <v>8.11945993445933</v>
      </c>
      <c r="D368" s="19" t="n">
        <v>8.63081315229913</v>
      </c>
      <c r="E368" s="20" t="n">
        <v>-0.29</v>
      </c>
      <c r="F368" s="20" t="n">
        <v>0.42</v>
      </c>
      <c r="G368" s="23" t="n">
        <v>0.13</v>
      </c>
    </row>
    <row r="369" customFormat="false" ht="12.75" hidden="false" customHeight="false" outlineLevel="0" collapsed="false">
      <c r="A369" s="2" t="s">
        <v>384</v>
      </c>
      <c r="B369" s="19" t="n">
        <v>6.68369645430652</v>
      </c>
      <c r="C369" s="19" t="n">
        <v>6.97727992349992</v>
      </c>
      <c r="D369" s="19" t="n">
        <v>6.55458885167764</v>
      </c>
      <c r="E369" s="20" t="n">
        <v>0.76</v>
      </c>
      <c r="F369" s="20" t="n">
        <v>-1.34</v>
      </c>
      <c r="G369" s="22" t="n">
        <v>-0.59</v>
      </c>
    </row>
    <row r="370" customFormat="false" ht="12.75" hidden="false" customHeight="false" outlineLevel="0" collapsed="false">
      <c r="A370" s="2" t="s">
        <v>385</v>
      </c>
      <c r="B370" s="19" t="n">
        <v>11.3458487435061</v>
      </c>
      <c r="C370" s="19" t="n">
        <v>10.5887146355823</v>
      </c>
      <c r="D370" s="19" t="n">
        <v>11.9325838692893</v>
      </c>
      <c r="E370" s="21" t="n">
        <v>-0.43</v>
      </c>
      <c r="F370" s="20" t="n">
        <v>-1.58</v>
      </c>
      <c r="G370" s="22" t="n">
        <v>-2.01</v>
      </c>
    </row>
    <row r="371" customFormat="false" ht="12.75" hidden="false" customHeight="false" outlineLevel="0" collapsed="false">
      <c r="A371" s="2" t="s">
        <v>386</v>
      </c>
      <c r="B371" s="19" t="n">
        <v>9.1853710292354</v>
      </c>
      <c r="C371" s="19" t="n">
        <v>9.61415768679232</v>
      </c>
      <c r="D371" s="19" t="n">
        <v>11.1966021265232</v>
      </c>
      <c r="E371" s="21" t="n">
        <v>-0.2</v>
      </c>
      <c r="F371" s="20" t="n">
        <v>0.67</v>
      </c>
      <c r="G371" s="22" t="n">
        <v>0.47</v>
      </c>
    </row>
    <row r="372" customFormat="false" ht="12.75" hidden="false" customHeight="false" outlineLevel="0" collapsed="false">
      <c r="A372" s="2" t="s">
        <v>387</v>
      </c>
      <c r="B372" s="19" t="n">
        <v>6.02680005934372</v>
      </c>
      <c r="C372" s="19" t="n">
        <v>6.22689381357139</v>
      </c>
      <c r="D372" s="19" t="n">
        <v>5.56071495447448</v>
      </c>
      <c r="E372" s="21" t="n">
        <v>0.39</v>
      </c>
      <c r="F372" s="20" t="n">
        <v>2.44</v>
      </c>
      <c r="G372" s="22" t="n">
        <v>2.82</v>
      </c>
    </row>
    <row r="373" customFormat="false" ht="12.75" hidden="false" customHeight="false" outlineLevel="0" collapsed="false">
      <c r="A373" s="2" t="s">
        <v>388</v>
      </c>
      <c r="B373" s="19" t="n">
        <v>7.86727873970966</v>
      </c>
      <c r="C373" s="19" t="n">
        <v>7.48139582415413</v>
      </c>
      <c r="D373" s="19" t="n">
        <v>5.04439411935845</v>
      </c>
      <c r="E373" s="21" t="n">
        <v>0.06</v>
      </c>
      <c r="F373" s="20" t="n">
        <v>-2.12</v>
      </c>
      <c r="G373" s="22" t="n">
        <v>-2.06</v>
      </c>
    </row>
    <row r="374" customFormat="false" ht="12.75" hidden="false" customHeight="false" outlineLevel="0" collapsed="false">
      <c r="A374" s="2" t="s">
        <v>389</v>
      </c>
      <c r="B374" s="19" t="n">
        <v>4.76553474636298</v>
      </c>
      <c r="C374" s="19" t="n">
        <v>4.71149490665009</v>
      </c>
      <c r="D374" s="19" t="n">
        <v>6.82781902461732</v>
      </c>
      <c r="E374" s="20" t="n">
        <v>-1.08</v>
      </c>
      <c r="F374" s="21" t="n">
        <v>0</v>
      </c>
      <c r="G374" s="22" t="n">
        <v>-1.08</v>
      </c>
    </row>
    <row r="375" customFormat="false" ht="12.75" hidden="false" customHeight="false" outlineLevel="0" collapsed="false">
      <c r="A375" s="2" t="s">
        <v>390</v>
      </c>
      <c r="B375" s="19" t="n">
        <v>3.93545974780529</v>
      </c>
      <c r="C375" s="19" t="n">
        <v>5.01346225980656</v>
      </c>
      <c r="D375" s="19" t="n">
        <v>5.01792190799726</v>
      </c>
      <c r="E375" s="20" t="n">
        <v>-1.37</v>
      </c>
      <c r="F375" s="20" t="n">
        <v>-0.73</v>
      </c>
      <c r="G375" s="22" t="n">
        <v>-2.1</v>
      </c>
    </row>
    <row r="376" customFormat="false" ht="12.75" hidden="false" customHeight="false" outlineLevel="0" collapsed="false">
      <c r="A376" s="2" t="s">
        <v>391</v>
      </c>
      <c r="B376" s="19" t="n">
        <v>10.2061596791602</v>
      </c>
      <c r="C376" s="19" t="n">
        <v>11.5802585674998</v>
      </c>
      <c r="D376" s="19" t="n">
        <v>12.3085665666182</v>
      </c>
      <c r="E376" s="20" t="n">
        <v>-1.84</v>
      </c>
      <c r="F376" s="21" t="n">
        <v>-0.28</v>
      </c>
      <c r="G376" s="22" t="n">
        <v>-2.12</v>
      </c>
    </row>
    <row r="377" customFormat="false" ht="12.75" hidden="false" customHeight="false" outlineLevel="0" collapsed="false">
      <c r="A377" s="2" t="s">
        <v>392</v>
      </c>
      <c r="B377" s="19" t="n">
        <v>10.7526315282231</v>
      </c>
      <c r="C377" s="19" t="n">
        <v>12.5923869564675</v>
      </c>
      <c r="D377" s="19" t="n">
        <v>12.8701913083156</v>
      </c>
      <c r="E377" s="20" t="n">
        <v>-2</v>
      </c>
      <c r="F377" s="21" t="n">
        <v>-0.33</v>
      </c>
      <c r="G377" s="22" t="n">
        <v>-2.33</v>
      </c>
    </row>
    <row r="378" customFormat="false" ht="12.75" hidden="false" customHeight="false" outlineLevel="0" collapsed="false">
      <c r="A378" s="2" t="s">
        <v>393</v>
      </c>
      <c r="B378" s="19" t="n">
        <v>9.05853297020161</v>
      </c>
      <c r="C378" s="19" t="n">
        <v>11.0575179646199</v>
      </c>
      <c r="D378" s="19" t="n">
        <v>11.3865092040779</v>
      </c>
      <c r="E378" s="20" t="n">
        <v>-0.54</v>
      </c>
      <c r="F378" s="20" t="n">
        <v>0.34</v>
      </c>
      <c r="G378" s="23" t="n">
        <v>-0.2</v>
      </c>
    </row>
    <row r="379" customFormat="false" ht="12.75" hidden="false" customHeight="false" outlineLevel="0" collapsed="false">
      <c r="A379" s="2" t="s">
        <v>394</v>
      </c>
      <c r="B379" s="19" t="n">
        <v>9.50680343779565</v>
      </c>
      <c r="C379" s="19" t="n">
        <v>10.0465783666203</v>
      </c>
      <c r="D379" s="19" t="n">
        <v>9.71046207397916</v>
      </c>
      <c r="E379" s="20" t="n">
        <v>2.49</v>
      </c>
      <c r="F379" s="20" t="n">
        <v>-2.25</v>
      </c>
      <c r="G379" s="23" t="n">
        <v>0.25</v>
      </c>
    </row>
    <row r="380" customFormat="false" ht="12.75" hidden="false" customHeight="false" outlineLevel="0" collapsed="false">
      <c r="A380" s="2" t="s">
        <v>395</v>
      </c>
      <c r="B380" s="19" t="n">
        <v>11.9152071593435</v>
      </c>
      <c r="C380" s="19" t="n">
        <v>9.4214337119785</v>
      </c>
      <c r="D380" s="19" t="n">
        <v>11.6700808265409</v>
      </c>
      <c r="E380" s="20" t="n">
        <v>1.85</v>
      </c>
      <c r="F380" s="20" t="n">
        <v>-1.35</v>
      </c>
      <c r="G380" s="23" t="n">
        <v>0.49</v>
      </c>
    </row>
    <row r="381" customFormat="false" ht="12.75" hidden="false" customHeight="false" outlineLevel="0" collapsed="false">
      <c r="A381" s="2" t="s">
        <v>396</v>
      </c>
      <c r="B381" s="19" t="n">
        <v>9.98285100885192</v>
      </c>
      <c r="C381" s="19" t="n">
        <v>8.13442632022093</v>
      </c>
      <c r="D381" s="19" t="n">
        <v>9.48924587583396</v>
      </c>
      <c r="E381" s="20" t="n">
        <v>-0.86</v>
      </c>
      <c r="F381" s="21" t="n">
        <v>-0.17</v>
      </c>
      <c r="G381" s="22" t="n">
        <v>-1.03</v>
      </c>
    </row>
    <row r="382" customFormat="false" ht="12.75" hidden="false" customHeight="false" outlineLevel="0" collapsed="false">
      <c r="A382" s="2" t="s">
        <v>397</v>
      </c>
      <c r="B382" s="19" t="n">
        <v>5.30012372456901</v>
      </c>
      <c r="C382" s="19" t="n">
        <v>6.15987133677839</v>
      </c>
      <c r="D382" s="19" t="n">
        <v>6.33449676839042</v>
      </c>
      <c r="E382" s="20" t="n">
        <v>-1.41</v>
      </c>
      <c r="F382" s="21" t="n">
        <v>-0.06</v>
      </c>
      <c r="G382" s="22" t="n">
        <v>-1.47</v>
      </c>
    </row>
    <row r="383" customFormat="false" ht="12.75" hidden="false" customHeight="false" outlineLevel="0" collapsed="false">
      <c r="A383" s="2" t="s">
        <v>398</v>
      </c>
      <c r="B383" s="19" t="n">
        <v>6.00898878322726</v>
      </c>
      <c r="C383" s="19" t="n">
        <v>7.4245862262511</v>
      </c>
      <c r="D383" s="19" t="n">
        <v>7.48300957716455</v>
      </c>
      <c r="E383" s="20" t="n">
        <v>-1.16</v>
      </c>
      <c r="F383" s="20" t="n">
        <v>0.68</v>
      </c>
      <c r="G383" s="23" t="n">
        <v>-0.48</v>
      </c>
    </row>
    <row r="384" customFormat="false" ht="12.75" hidden="false" customHeight="false" outlineLevel="0" collapsed="false">
      <c r="A384" s="2" t="s">
        <v>399</v>
      </c>
      <c r="B384" s="19" t="n">
        <v>6.77741971551583</v>
      </c>
      <c r="C384" s="19" t="n">
        <v>7.94016675048282</v>
      </c>
      <c r="D384" s="19" t="n">
        <v>7.25644459647344</v>
      </c>
      <c r="E384" s="20" t="n">
        <v>-1.01</v>
      </c>
      <c r="F384" s="20" t="n">
        <v>1.48</v>
      </c>
      <c r="G384" s="22" t="n">
        <v>0.47</v>
      </c>
    </row>
    <row r="385" customFormat="false" ht="12.75" hidden="false" customHeight="false" outlineLevel="0" collapsed="false">
      <c r="A385" s="2" t="s">
        <v>400</v>
      </c>
      <c r="B385" s="19" t="n">
        <v>7.65963918701565</v>
      </c>
      <c r="C385" s="19" t="n">
        <v>8.66888498426625</v>
      </c>
      <c r="D385" s="19" t="n">
        <v>7.19081236791614</v>
      </c>
      <c r="E385" s="20" t="n">
        <v>0.52</v>
      </c>
      <c r="F385" s="21" t="n">
        <v>0.2</v>
      </c>
      <c r="G385" s="22" t="n">
        <v>0.72</v>
      </c>
    </row>
    <row r="386" customFormat="false" ht="12.75" hidden="false" customHeight="false" outlineLevel="0" collapsed="false">
      <c r="A386" s="2" t="s">
        <v>401</v>
      </c>
      <c r="B386" s="19" t="n">
        <v>9.23577491915041</v>
      </c>
      <c r="C386" s="19" t="n">
        <v>8.71287086768991</v>
      </c>
      <c r="D386" s="19" t="n">
        <v>8.51530560545172</v>
      </c>
      <c r="E386" s="20" t="n">
        <v>-0.48</v>
      </c>
      <c r="F386" s="21" t="n">
        <v>0.37</v>
      </c>
      <c r="G386" s="23" t="n">
        <v>-0.1</v>
      </c>
    </row>
    <row r="387" customFormat="false" ht="12.75" hidden="false" customHeight="false" outlineLevel="0" collapsed="false">
      <c r="A387" s="2" t="s">
        <v>402</v>
      </c>
      <c r="B387" s="19" t="n">
        <v>6.92124588858559</v>
      </c>
      <c r="C387" s="19" t="n">
        <v>7.39917109381982</v>
      </c>
      <c r="D387" s="19" t="n">
        <v>7.02569327368077</v>
      </c>
      <c r="E387" s="20" t="n">
        <v>-0.81</v>
      </c>
      <c r="F387" s="20" t="n">
        <v>0.88</v>
      </c>
      <c r="G387" s="23" t="n">
        <v>0.07</v>
      </c>
    </row>
    <row r="388" customFormat="false" ht="12.75" hidden="false" customHeight="false" outlineLevel="0" collapsed="false">
      <c r="A388" s="2" t="s">
        <v>403</v>
      </c>
      <c r="B388" s="19" t="n">
        <v>8.37547391261535</v>
      </c>
      <c r="C388" s="19" t="n">
        <v>9.18611423954164</v>
      </c>
      <c r="D388" s="19" t="n">
        <v>8.30469355747101</v>
      </c>
      <c r="E388" s="21" t="n">
        <v>-0.19</v>
      </c>
      <c r="F388" s="20" t="n">
        <v>0.7</v>
      </c>
      <c r="G388" s="22" t="n">
        <v>0.51</v>
      </c>
    </row>
    <row r="389" customFormat="false" ht="12.75" hidden="false" customHeight="false" outlineLevel="0" collapsed="false">
      <c r="A389" s="2" t="s">
        <v>404</v>
      </c>
      <c r="B389" s="19" t="n">
        <v>9.00842862207058</v>
      </c>
      <c r="C389" s="19" t="n">
        <v>9.19524915780218</v>
      </c>
      <c r="D389" s="19" t="n">
        <v>8.49625461006128</v>
      </c>
      <c r="E389" s="21" t="n">
        <v>0.94</v>
      </c>
      <c r="F389" s="21" t="n">
        <v>0.7</v>
      </c>
      <c r="G389" s="22" t="n">
        <v>1.64</v>
      </c>
    </row>
    <row r="390" customFormat="false" ht="12.75" hidden="false" customHeight="false" outlineLevel="0" collapsed="false">
      <c r="A390" s="2" t="s">
        <v>405</v>
      </c>
      <c r="B390" s="19" t="n">
        <v>5.09169983413681</v>
      </c>
      <c r="C390" s="19" t="n">
        <v>4.15380533607904</v>
      </c>
      <c r="D390" s="19" t="n">
        <v>3.44625622988956</v>
      </c>
      <c r="E390" s="20" t="n">
        <v>-1.37</v>
      </c>
      <c r="F390" s="21" t="n">
        <v>0.25</v>
      </c>
      <c r="G390" s="22" t="n">
        <v>-1.13</v>
      </c>
    </row>
    <row r="391" customFormat="false" ht="12.75" hidden="false" customHeight="false" outlineLevel="0" collapsed="false">
      <c r="A391" s="2" t="s">
        <v>406</v>
      </c>
      <c r="B391" s="19" t="n">
        <v>9.26959425168337</v>
      </c>
      <c r="C391" s="19" t="n">
        <v>10.6427737625331</v>
      </c>
      <c r="D391" s="19" t="n">
        <v>10.3970328170968</v>
      </c>
      <c r="E391" s="20" t="n">
        <v>1.49</v>
      </c>
      <c r="F391" s="20" t="n">
        <v>-0.85</v>
      </c>
      <c r="G391" s="23" t="n">
        <v>0.64</v>
      </c>
    </row>
    <row r="392" customFormat="false" ht="12.75" hidden="false" customHeight="false" outlineLevel="0" collapsed="false">
      <c r="A392" s="2" t="s">
        <v>407</v>
      </c>
      <c r="B392" s="19" t="n">
        <v>10.2818141431817</v>
      </c>
      <c r="C392" s="19" t="n">
        <v>8.79116288855502</v>
      </c>
      <c r="D392" s="19" t="n">
        <v>9.64457735701838</v>
      </c>
      <c r="E392" s="20" t="n">
        <v>4.24</v>
      </c>
      <c r="F392" s="21" t="n">
        <v>0.67</v>
      </c>
      <c r="G392" s="22" t="n">
        <v>4.91</v>
      </c>
    </row>
    <row r="393" customFormat="false" ht="12.75" hidden="false" customHeight="false" outlineLevel="0" collapsed="false">
      <c r="A393" s="2" t="s">
        <v>408</v>
      </c>
      <c r="B393" s="19" t="n">
        <v>8.86974805146507</v>
      </c>
      <c r="C393" s="19" t="n">
        <v>4.63226821549951</v>
      </c>
      <c r="D393" s="19" t="n">
        <v>3.95419631038688</v>
      </c>
      <c r="E393" s="20" t="n">
        <v>2.33</v>
      </c>
      <c r="F393" s="21" t="n">
        <v>0.48</v>
      </c>
      <c r="G393" s="22" t="n">
        <v>2.8</v>
      </c>
    </row>
    <row r="394" customFormat="false" ht="12.75" hidden="false" customHeight="false" outlineLevel="0" collapsed="false">
      <c r="A394" s="2" t="s">
        <v>409</v>
      </c>
      <c r="B394" s="19" t="n">
        <v>10.1265754245815</v>
      </c>
      <c r="C394" s="19" t="n">
        <v>7.80089989992031</v>
      </c>
      <c r="D394" s="19" t="n">
        <v>7.32463061526719</v>
      </c>
      <c r="E394" s="20" t="n">
        <v>1.49</v>
      </c>
      <c r="F394" s="21" t="n">
        <v>0.32</v>
      </c>
      <c r="G394" s="22" t="n">
        <v>1.8</v>
      </c>
    </row>
    <row r="395" customFormat="false" ht="12.75" hidden="false" customHeight="false" outlineLevel="0" collapsed="false">
      <c r="A395" s="2" t="s">
        <v>410</v>
      </c>
      <c r="B395" s="19" t="n">
        <v>6.99887245399428</v>
      </c>
      <c r="C395" s="19" t="n">
        <v>5.51412226017071</v>
      </c>
      <c r="D395" s="19" t="n">
        <v>5.19377174339668</v>
      </c>
      <c r="E395" s="21" t="n">
        <v>-0.24</v>
      </c>
      <c r="F395" s="20" t="n">
        <v>0.6</v>
      </c>
      <c r="G395" s="23" t="n">
        <v>0.36</v>
      </c>
    </row>
    <row r="396" customFormat="false" ht="12.75" hidden="false" customHeight="false" outlineLevel="0" collapsed="false">
      <c r="A396" s="2" t="s">
        <v>411</v>
      </c>
      <c r="B396" s="19" t="n">
        <v>8.65928239338433</v>
      </c>
      <c r="C396" s="19" t="n">
        <v>8.90388184573618</v>
      </c>
      <c r="D396" s="19" t="n">
        <v>8.3037807481771</v>
      </c>
      <c r="E396" s="21" t="n">
        <v>-0.14</v>
      </c>
      <c r="F396" s="20" t="n">
        <v>0.43</v>
      </c>
      <c r="G396" s="23" t="n">
        <v>0.28</v>
      </c>
    </row>
    <row r="397" customFormat="false" ht="12.75" hidden="false" customHeight="false" outlineLevel="0" collapsed="false">
      <c r="A397" s="2" t="s">
        <v>412</v>
      </c>
      <c r="B397" s="19" t="n">
        <v>7.33360262826828</v>
      </c>
      <c r="C397" s="19" t="n">
        <v>7.47735352663456</v>
      </c>
      <c r="D397" s="19" t="n">
        <v>7.04984854945056</v>
      </c>
      <c r="E397" s="20" t="n">
        <v>-0.84</v>
      </c>
      <c r="F397" s="20" t="n">
        <v>0.94</v>
      </c>
      <c r="G397" s="23" t="n">
        <v>0.1</v>
      </c>
    </row>
    <row r="398" customFormat="false" ht="12.75" hidden="false" customHeight="false" outlineLevel="0" collapsed="false">
      <c r="A398" s="2" t="s">
        <v>413</v>
      </c>
      <c r="B398" s="19" t="n">
        <v>6.93781516880342</v>
      </c>
      <c r="C398" s="19" t="n">
        <v>7.77939105953591</v>
      </c>
      <c r="D398" s="19" t="n">
        <v>6.83668159332712</v>
      </c>
      <c r="E398" s="20" t="n">
        <v>-0.75</v>
      </c>
      <c r="F398" s="20" t="n">
        <v>1.56</v>
      </c>
      <c r="G398" s="22" t="n">
        <v>0.81</v>
      </c>
    </row>
    <row r="399" customFormat="false" ht="12.75" hidden="false" customHeight="false" outlineLevel="0" collapsed="false">
      <c r="A399" s="2" t="s">
        <v>414</v>
      </c>
      <c r="B399" s="19" t="n">
        <v>11.1662258617432</v>
      </c>
      <c r="C399" s="19" t="n">
        <v>11.9146841053284</v>
      </c>
      <c r="D399" s="19" t="n">
        <v>10.3595299553229</v>
      </c>
      <c r="E399" s="20" t="n">
        <v>-0.97</v>
      </c>
      <c r="F399" s="20" t="n">
        <v>1.32</v>
      </c>
      <c r="G399" s="23" t="n">
        <v>0.35</v>
      </c>
    </row>
    <row r="400" customFormat="false" ht="12.75" hidden="false" customHeight="false" outlineLevel="0" collapsed="false">
      <c r="A400" s="2" t="s">
        <v>415</v>
      </c>
      <c r="B400" s="19" t="n">
        <v>7.77214959078454</v>
      </c>
      <c r="C400" s="19" t="n">
        <v>8.74247786700368</v>
      </c>
      <c r="D400" s="19" t="n">
        <v>7.42122329922514</v>
      </c>
      <c r="E400" s="20" t="n">
        <v>1.03</v>
      </c>
      <c r="F400" s="20" t="n">
        <v>1.01</v>
      </c>
      <c r="G400" s="22" t="n">
        <v>2.03</v>
      </c>
    </row>
    <row r="401" customFormat="false" ht="12.75" hidden="false" customHeight="false" outlineLevel="0" collapsed="false">
      <c r="A401" s="2" t="s">
        <v>416</v>
      </c>
      <c r="B401" s="19" t="n">
        <v>10.6661352188381</v>
      </c>
      <c r="C401" s="19" t="n">
        <v>9.6387978999517</v>
      </c>
      <c r="D401" s="19" t="n">
        <v>8.63263175211247</v>
      </c>
      <c r="E401" s="20" t="n">
        <v>1.03</v>
      </c>
      <c r="F401" s="20" t="n">
        <v>0.94</v>
      </c>
      <c r="G401" s="22" t="n">
        <v>1.98</v>
      </c>
    </row>
    <row r="402" customFormat="false" ht="12.75" hidden="false" customHeight="false" outlineLevel="0" collapsed="false">
      <c r="A402" s="2" t="s">
        <v>417</v>
      </c>
      <c r="B402" s="19" t="n">
        <v>12.5876134578568</v>
      </c>
      <c r="C402" s="19" t="n">
        <v>11.556266543583</v>
      </c>
      <c r="D402" s="19" t="n">
        <v>10.6117625600649</v>
      </c>
      <c r="E402" s="21" t="n">
        <v>-0.46</v>
      </c>
      <c r="F402" s="20" t="n">
        <v>1.51</v>
      </c>
      <c r="G402" s="22" t="n">
        <v>1.05</v>
      </c>
    </row>
    <row r="403" customFormat="false" ht="12.75" hidden="false" customHeight="false" outlineLevel="0" collapsed="false">
      <c r="A403" s="2" t="s">
        <v>418</v>
      </c>
      <c r="B403" s="19" t="n">
        <v>5.85798099512757</v>
      </c>
      <c r="C403" s="19" t="n">
        <v>6.32012359804061</v>
      </c>
      <c r="D403" s="19" t="n">
        <v>4.8073549220576</v>
      </c>
      <c r="E403" s="21" t="n">
        <v>1.25</v>
      </c>
      <c r="F403" s="20" t="n">
        <v>5.24</v>
      </c>
      <c r="G403" s="22" t="n">
        <v>6.49</v>
      </c>
    </row>
    <row r="404" customFormat="false" ht="12.75" hidden="false" customHeight="false" outlineLevel="0" collapsed="false">
      <c r="A404" s="2" t="s">
        <v>419</v>
      </c>
      <c r="B404" s="19" t="n">
        <v>11.7462623733471</v>
      </c>
      <c r="C404" s="19" t="n">
        <v>10.4921536264924</v>
      </c>
      <c r="D404" s="19" t="n">
        <v>5.25550073314839</v>
      </c>
      <c r="E404" s="21" t="n">
        <v>-0.39</v>
      </c>
      <c r="F404" s="20" t="n">
        <v>1.03</v>
      </c>
      <c r="G404" s="22" t="n">
        <v>0.63</v>
      </c>
    </row>
    <row r="405" customFormat="false" ht="12.75" hidden="false" customHeight="false" outlineLevel="0" collapsed="false">
      <c r="A405" s="2" t="s">
        <v>420</v>
      </c>
      <c r="B405" s="19" t="n">
        <v>10.9357543858214</v>
      </c>
      <c r="C405" s="19" t="n">
        <v>11.3302446586223</v>
      </c>
      <c r="D405" s="19" t="n">
        <v>10.3041231193469</v>
      </c>
      <c r="E405" s="20" t="n">
        <v>0.89</v>
      </c>
      <c r="F405" s="20" t="n">
        <v>-0.92</v>
      </c>
      <c r="G405" s="23" t="n">
        <v>-0.03</v>
      </c>
    </row>
    <row r="406" customFormat="false" ht="12.75" hidden="false" customHeight="false" outlineLevel="0" collapsed="false">
      <c r="A406" s="2" t="s">
        <v>421</v>
      </c>
      <c r="B406" s="19" t="n">
        <v>13.5747354247894</v>
      </c>
      <c r="C406" s="19" t="n">
        <v>12.6863473202427</v>
      </c>
      <c r="D406" s="19" t="n">
        <v>13.6073996724209</v>
      </c>
      <c r="E406" s="20" t="n">
        <v>0.38</v>
      </c>
      <c r="F406" s="20" t="n">
        <v>-0.3</v>
      </c>
      <c r="G406" s="23" t="n">
        <v>0.08</v>
      </c>
    </row>
    <row r="407" customFormat="false" ht="12.75" hidden="false" customHeight="false" outlineLevel="0" collapsed="false">
      <c r="A407" s="2" t="s">
        <v>422</v>
      </c>
      <c r="B407" s="19" t="n">
        <v>7.68158981722124</v>
      </c>
      <c r="C407" s="19" t="n">
        <v>7.29829173062012</v>
      </c>
      <c r="D407" s="19" t="n">
        <v>7.59916899321943</v>
      </c>
      <c r="E407" s="20" t="n">
        <v>0.91</v>
      </c>
      <c r="F407" s="21" t="n">
        <v>-0.56</v>
      </c>
      <c r="G407" s="23" t="n">
        <v>0.35</v>
      </c>
    </row>
    <row r="408" customFormat="false" ht="12.75" hidden="false" customHeight="false" outlineLevel="0" collapsed="false">
      <c r="A408" s="2" t="s">
        <v>423</v>
      </c>
      <c r="B408" s="19" t="n">
        <v>8.94192792470872</v>
      </c>
      <c r="C408" s="19" t="n">
        <v>8.03011533090807</v>
      </c>
      <c r="D408" s="19" t="n">
        <v>8.59469782732387</v>
      </c>
      <c r="E408" s="20" t="n">
        <v>-0.35</v>
      </c>
      <c r="F408" s="20" t="n">
        <v>0.75</v>
      </c>
      <c r="G408" s="22" t="n">
        <v>0.41</v>
      </c>
    </row>
    <row r="409" customFormat="false" ht="12.75" hidden="false" customHeight="false" outlineLevel="0" collapsed="false">
      <c r="A409" s="2" t="s">
        <v>424</v>
      </c>
      <c r="B409" s="19" t="n">
        <v>7.19377174339668</v>
      </c>
      <c r="C409" s="19" t="n">
        <v>7.54303182025524</v>
      </c>
      <c r="D409" s="19" t="n">
        <v>6.78790255939143</v>
      </c>
      <c r="E409" s="21" t="n">
        <v>0.22</v>
      </c>
      <c r="F409" s="20" t="n">
        <v>-0.3</v>
      </c>
      <c r="G409" s="23" t="n">
        <v>-0.08</v>
      </c>
    </row>
    <row r="410" customFormat="false" ht="12.75" hidden="false" customHeight="false" outlineLevel="0" collapsed="false">
      <c r="A410" s="2" t="s">
        <v>425</v>
      </c>
      <c r="B410" s="19" t="n">
        <v>13.4645585129725</v>
      </c>
      <c r="C410" s="19" t="n">
        <v>13.2405230374774</v>
      </c>
      <c r="D410" s="19" t="n">
        <v>13.5435997937842</v>
      </c>
      <c r="E410" s="21" t="n">
        <v>-0.11</v>
      </c>
      <c r="F410" s="20" t="n">
        <v>-0.34</v>
      </c>
      <c r="G410" s="22" t="n">
        <v>-0.45</v>
      </c>
    </row>
    <row r="411" customFormat="false" ht="12.75" hidden="false" customHeight="false" outlineLevel="0" collapsed="false">
      <c r="A411" s="2" t="s">
        <v>426</v>
      </c>
      <c r="B411" s="19" t="n">
        <v>10.1073478670371</v>
      </c>
      <c r="C411" s="19" t="n">
        <v>10.2179576978641</v>
      </c>
      <c r="D411" s="19" t="n">
        <v>10.5538212565327</v>
      </c>
      <c r="E411" s="21" t="n">
        <v>0.11</v>
      </c>
      <c r="F411" s="20" t="n">
        <v>-1.08</v>
      </c>
      <c r="G411" s="22" t="n">
        <v>-0.97</v>
      </c>
    </row>
    <row r="412" customFormat="false" ht="12.75" hidden="false" customHeight="false" outlineLevel="0" collapsed="false">
      <c r="A412" s="2" t="s">
        <v>427</v>
      </c>
      <c r="B412" s="19" t="n">
        <v>12.349419464341</v>
      </c>
      <c r="C412" s="19" t="n">
        <v>12.237060543838</v>
      </c>
      <c r="D412" s="19" t="n">
        <v>13.3164936771831</v>
      </c>
      <c r="E412" s="20" t="n">
        <v>-0.72</v>
      </c>
      <c r="F412" s="21" t="n">
        <v>-0.33</v>
      </c>
      <c r="G412" s="22" t="n">
        <v>-1.05</v>
      </c>
    </row>
    <row r="413" customFormat="false" ht="12.75" hidden="false" customHeight="false" outlineLevel="0" collapsed="false">
      <c r="A413" s="2" t="s">
        <v>428</v>
      </c>
      <c r="B413" s="19" t="n">
        <v>9.86480519424151</v>
      </c>
      <c r="C413" s="19" t="n">
        <v>10.580729651599</v>
      </c>
      <c r="D413" s="19" t="n">
        <v>10.9144598812573</v>
      </c>
      <c r="E413" s="20" t="n">
        <v>-0.59</v>
      </c>
      <c r="F413" s="20" t="n">
        <v>0.74</v>
      </c>
      <c r="G413" s="23" t="n">
        <v>0.15</v>
      </c>
    </row>
    <row r="414" customFormat="false" ht="12.75" hidden="false" customHeight="false" outlineLevel="0" collapsed="false">
      <c r="A414" s="2" t="s">
        <v>429</v>
      </c>
      <c r="B414" s="19" t="n">
        <v>6.50937914891469</v>
      </c>
      <c r="C414" s="19" t="n">
        <v>7.0948694327187</v>
      </c>
      <c r="D414" s="19" t="n">
        <v>6.35931031689044</v>
      </c>
      <c r="E414" s="20" t="n">
        <v>-1.53</v>
      </c>
      <c r="F414" s="21" t="n">
        <v>0.02</v>
      </c>
      <c r="G414" s="22" t="n">
        <v>-1.51</v>
      </c>
    </row>
    <row r="415" customFormat="false" ht="12.75" hidden="false" customHeight="false" outlineLevel="0" collapsed="false">
      <c r="A415" s="2" t="s">
        <v>430</v>
      </c>
      <c r="B415" s="19" t="n">
        <v>10.4741115139424</v>
      </c>
      <c r="C415" s="19" t="n">
        <v>11.9994363371521</v>
      </c>
      <c r="D415" s="19" t="n">
        <v>11.9809963697306</v>
      </c>
      <c r="E415" s="20" t="n">
        <v>-1.38</v>
      </c>
      <c r="F415" s="21" t="n">
        <v>-0.47</v>
      </c>
      <c r="G415" s="22" t="n">
        <v>-1.85</v>
      </c>
    </row>
    <row r="416" customFormat="false" ht="12.75" hidden="false" customHeight="false" outlineLevel="0" collapsed="false">
      <c r="A416" s="2" t="s">
        <v>431</v>
      </c>
      <c r="B416" s="19" t="n">
        <v>8.56833618213375</v>
      </c>
      <c r="C416" s="19" t="n">
        <v>9.94997257750418</v>
      </c>
      <c r="D416" s="19" t="n">
        <v>10.4189067312579</v>
      </c>
      <c r="E416" s="21" t="n">
        <v>-0.42</v>
      </c>
      <c r="F416" s="21" t="n">
        <v>-0.28</v>
      </c>
      <c r="G416" s="22" t="n">
        <v>-0.7</v>
      </c>
    </row>
    <row r="417" customFormat="false" ht="12.75" hidden="false" customHeight="false" outlineLevel="0" collapsed="false">
      <c r="A417" s="2" t="s">
        <v>432</v>
      </c>
      <c r="B417" s="19" t="n">
        <v>6.03562390973072</v>
      </c>
      <c r="C417" s="19" t="n">
        <v>6.46107011403305</v>
      </c>
      <c r="D417" s="19" t="n">
        <v>6.73741636593706</v>
      </c>
      <c r="E417" s="20" t="n">
        <v>0.87</v>
      </c>
      <c r="F417" s="20" t="n">
        <v>-1.06</v>
      </c>
      <c r="G417" s="23" t="n">
        <v>-0.19</v>
      </c>
    </row>
    <row r="418" customFormat="false" ht="12.75" hidden="false" customHeight="false" outlineLevel="0" collapsed="false">
      <c r="A418" s="2" t="s">
        <v>433</v>
      </c>
      <c r="B418" s="19" t="n">
        <v>9.85096815098244</v>
      </c>
      <c r="C418" s="19" t="n">
        <v>8.98299357469431</v>
      </c>
      <c r="D418" s="19" t="n">
        <v>10.0382331347318</v>
      </c>
      <c r="E418" s="20" t="n">
        <v>0.76</v>
      </c>
      <c r="F418" s="21" t="n">
        <v>-0.16</v>
      </c>
      <c r="G418" s="23" t="n">
        <v>0.6</v>
      </c>
    </row>
    <row r="419" customFormat="false" ht="12.75" hidden="false" customHeight="false" outlineLevel="0" collapsed="false">
      <c r="A419" s="2" t="s">
        <v>434</v>
      </c>
      <c r="B419" s="19" t="n">
        <v>8.37547391261535</v>
      </c>
      <c r="C419" s="19" t="n">
        <v>7.61985314739117</v>
      </c>
      <c r="D419" s="19" t="n">
        <v>7.77478705960117</v>
      </c>
      <c r="E419" s="20" t="n">
        <v>2.05</v>
      </c>
      <c r="F419" s="20" t="n">
        <v>-0.86</v>
      </c>
      <c r="G419" s="22" t="n">
        <v>1.19</v>
      </c>
    </row>
    <row r="420" customFormat="false" ht="12.75" hidden="false" customHeight="false" outlineLevel="0" collapsed="false">
      <c r="A420" s="2" t="s">
        <v>435</v>
      </c>
      <c r="B420" s="19" t="n">
        <v>9.76371033438797</v>
      </c>
      <c r="C420" s="19" t="n">
        <v>7.71561885907482</v>
      </c>
      <c r="D420" s="19" t="n">
        <v>8.57364718749332</v>
      </c>
      <c r="E420" s="20" t="n">
        <v>-1.27</v>
      </c>
      <c r="F420" s="20" t="n">
        <v>1.33</v>
      </c>
      <c r="G420" s="23" t="n">
        <v>0.07</v>
      </c>
    </row>
    <row r="421" customFormat="false" ht="12.75" hidden="false" customHeight="false" outlineLevel="0" collapsed="false">
      <c r="A421" s="2" t="s">
        <v>436</v>
      </c>
      <c r="B421" s="19" t="n">
        <v>9.03754695396218</v>
      </c>
      <c r="C421" s="19" t="n">
        <v>10.304693557471</v>
      </c>
      <c r="D421" s="19" t="n">
        <v>8.97010589061218</v>
      </c>
      <c r="E421" s="20" t="n">
        <v>-1</v>
      </c>
      <c r="F421" s="20" t="n">
        <v>1.08</v>
      </c>
      <c r="G421" s="23" t="n">
        <v>0.08</v>
      </c>
    </row>
    <row r="422" customFormat="false" ht="12.75" hidden="false" customHeight="false" outlineLevel="0" collapsed="false">
      <c r="A422" s="2" t="s">
        <v>437</v>
      </c>
      <c r="B422" s="19" t="n">
        <v>10.4100272788846</v>
      </c>
      <c r="C422" s="19" t="n">
        <v>11.4121993346213</v>
      </c>
      <c r="D422" s="19" t="n">
        <v>10.3310288842512</v>
      </c>
      <c r="E422" s="20" t="n">
        <v>-0.29</v>
      </c>
      <c r="F422" s="21" t="n">
        <v>-0.15</v>
      </c>
      <c r="G422" s="22" t="n">
        <v>-0.44</v>
      </c>
    </row>
    <row r="423" customFormat="false" ht="12.75" hidden="false" customHeight="false" outlineLevel="0" collapsed="false">
      <c r="A423" s="2" t="s">
        <v>438</v>
      </c>
      <c r="B423" s="19" t="n">
        <v>5.89481776330794</v>
      </c>
      <c r="C423" s="19" t="n">
        <v>6.18388345903223</v>
      </c>
      <c r="D423" s="19" t="n">
        <v>6.33449676839042</v>
      </c>
      <c r="E423" s="20" t="n">
        <v>-1.19</v>
      </c>
      <c r="F423" s="20" t="n">
        <v>1.02</v>
      </c>
      <c r="G423" s="23" t="n">
        <v>-0.16</v>
      </c>
    </row>
    <row r="424" customFormat="false" ht="12.75" hidden="false" customHeight="false" outlineLevel="0" collapsed="false">
      <c r="A424" s="2" t="s">
        <v>439</v>
      </c>
      <c r="B424" s="19" t="n">
        <v>8.91169158187234</v>
      </c>
      <c r="C424" s="19" t="n">
        <v>10.0973737689902</v>
      </c>
      <c r="D424" s="19" t="n">
        <v>9.07333825495173</v>
      </c>
      <c r="E424" s="21" t="n">
        <v>-0.73</v>
      </c>
      <c r="F424" s="20" t="n">
        <v>1.92</v>
      </c>
      <c r="G424" s="22" t="n">
        <v>1.19</v>
      </c>
    </row>
    <row r="425" customFormat="false" ht="12.75" hidden="false" customHeight="false" outlineLevel="0" collapsed="false">
      <c r="A425" s="2" t="s">
        <v>440</v>
      </c>
      <c r="B425" s="19" t="n">
        <v>8.00056344271011</v>
      </c>
      <c r="C425" s="19" t="n">
        <v>8.73131903102506</v>
      </c>
      <c r="D425" s="19" t="n">
        <v>6.80992886572143</v>
      </c>
      <c r="E425" s="21" t="n">
        <v>-0.19</v>
      </c>
      <c r="F425" s="20" t="n">
        <v>0.34</v>
      </c>
      <c r="G425" s="23" t="n">
        <v>0.15</v>
      </c>
    </row>
    <row r="426" customFormat="false" ht="12.75" hidden="false" customHeight="false" outlineLevel="0" collapsed="false">
      <c r="A426" s="2" t="s">
        <v>441</v>
      </c>
      <c r="B426" s="19" t="n">
        <v>8.31197531446116</v>
      </c>
      <c r="C426" s="19" t="n">
        <v>8.5018371849023</v>
      </c>
      <c r="D426" s="19" t="n">
        <v>8.16390121381454</v>
      </c>
      <c r="E426" s="21" t="n">
        <v>-0.41</v>
      </c>
      <c r="F426" s="20" t="n">
        <v>0.52</v>
      </c>
      <c r="G426" s="23" t="n">
        <v>0.11</v>
      </c>
    </row>
    <row r="427" customFormat="false" ht="12.75" hidden="false" customHeight="false" outlineLevel="0" collapsed="false">
      <c r="A427" s="2" t="s">
        <v>442</v>
      </c>
      <c r="B427" s="19" t="n">
        <v>7.5668151540109</v>
      </c>
      <c r="C427" s="19" t="n">
        <v>7.98071082890019</v>
      </c>
      <c r="D427" s="19" t="n">
        <v>7.45779126025604</v>
      </c>
      <c r="E427" s="21" t="n">
        <v>-0.29</v>
      </c>
      <c r="F427" s="21" t="n">
        <v>-0.32</v>
      </c>
      <c r="G427" s="22" t="n">
        <v>-0.62</v>
      </c>
    </row>
    <row r="428" customFormat="false" ht="12.75" hidden="false" customHeight="false" outlineLevel="0" collapsed="false">
      <c r="A428" s="2" t="s">
        <v>443</v>
      </c>
      <c r="B428" s="19" t="n">
        <v>9.65069276717138</v>
      </c>
      <c r="C428" s="19" t="n">
        <v>9.9442728176116</v>
      </c>
      <c r="D428" s="19" t="n">
        <v>10.2657322387221</v>
      </c>
      <c r="E428" s="20" t="n">
        <v>-0.76</v>
      </c>
      <c r="F428" s="20" t="n">
        <v>0.4</v>
      </c>
      <c r="G428" s="22" t="n">
        <v>-0.36</v>
      </c>
    </row>
    <row r="429" customFormat="false" ht="12.75" hidden="false" customHeight="false" outlineLevel="0" collapsed="false">
      <c r="A429" s="2" t="s">
        <v>444</v>
      </c>
      <c r="B429" s="19" t="n">
        <v>7.00225245173138</v>
      </c>
      <c r="C429" s="19" t="n">
        <v>7.75888943272097</v>
      </c>
      <c r="D429" s="19" t="n">
        <v>7.35755200461809</v>
      </c>
      <c r="E429" s="20" t="n">
        <v>-0.82</v>
      </c>
      <c r="F429" s="20" t="n">
        <v>0.81</v>
      </c>
      <c r="G429" s="23" t="n">
        <v>-0.01</v>
      </c>
    </row>
    <row r="430" customFormat="false" ht="12.75" hidden="false" customHeight="false" outlineLevel="0" collapsed="false">
      <c r="A430" s="2" t="s">
        <v>445</v>
      </c>
      <c r="B430" s="19" t="n">
        <v>5.3819754785573</v>
      </c>
      <c r="C430" s="19" t="n">
        <v>6.20359271420771</v>
      </c>
      <c r="D430" s="19" t="n">
        <v>5.39574832817903</v>
      </c>
      <c r="E430" s="21" t="n">
        <v>-0.29</v>
      </c>
      <c r="F430" s="20" t="n">
        <v>1.57</v>
      </c>
      <c r="G430" s="22" t="n">
        <v>1.27</v>
      </c>
    </row>
    <row r="431" customFormat="false" ht="12.75" hidden="false" customHeight="false" outlineLevel="0" collapsed="false">
      <c r="A431" s="2" t="s">
        <v>446</v>
      </c>
      <c r="B431" s="19" t="n">
        <v>12.2476308762387</v>
      </c>
      <c r="C431" s="19" t="n">
        <v>12.5425482623352</v>
      </c>
      <c r="D431" s="19" t="n">
        <v>10.9759912275313</v>
      </c>
      <c r="E431" s="20" t="n">
        <v>-1.79</v>
      </c>
      <c r="F431" s="20" t="n">
        <v>2.88</v>
      </c>
      <c r="G431" s="23" t="n">
        <v>1.1</v>
      </c>
    </row>
    <row r="432" customFormat="false" ht="12.75" hidden="false" customHeight="false" outlineLevel="0" collapsed="false">
      <c r="A432" s="2" t="s">
        <v>447</v>
      </c>
      <c r="B432" s="19" t="n">
        <v>9.00674683244059</v>
      </c>
      <c r="C432" s="19" t="n">
        <v>10.7955526779456</v>
      </c>
      <c r="D432" s="19" t="n">
        <v>7.91169158187234</v>
      </c>
      <c r="E432" s="20" t="n">
        <v>-0.71</v>
      </c>
      <c r="F432" s="20" t="n">
        <v>1.09</v>
      </c>
      <c r="G432" s="23" t="n">
        <v>0.39</v>
      </c>
    </row>
    <row r="433" customFormat="false" ht="12.75" hidden="false" customHeight="false" outlineLevel="0" collapsed="false">
      <c r="A433" s="2" t="s">
        <v>448</v>
      </c>
      <c r="B433" s="19" t="n">
        <v>7.94251450533924</v>
      </c>
      <c r="C433" s="19" t="n">
        <v>8.651410525913</v>
      </c>
      <c r="D433" s="19" t="n">
        <v>7.55688918972687</v>
      </c>
      <c r="E433" s="20" t="n">
        <v>-0.93</v>
      </c>
      <c r="F433" s="20" t="n">
        <v>0.58</v>
      </c>
      <c r="G433" s="22" t="n">
        <v>-0.35</v>
      </c>
    </row>
    <row r="434" customFormat="false" ht="12.75" hidden="false" customHeight="false" outlineLevel="0" collapsed="false">
      <c r="A434" s="2" t="s">
        <v>449</v>
      </c>
      <c r="B434" s="19" t="n">
        <v>6.30742852519225</v>
      </c>
      <c r="C434" s="19" t="n">
        <v>7.24031432933371</v>
      </c>
      <c r="D434" s="19" t="n">
        <v>6.656782364219</v>
      </c>
      <c r="E434" s="20" t="n">
        <v>-0.91</v>
      </c>
      <c r="F434" s="21" t="n">
        <v>0.58</v>
      </c>
      <c r="G434" s="23" t="n">
        <v>-0.33</v>
      </c>
    </row>
    <row r="435" customFormat="false" ht="12.75" hidden="false" customHeight="false" outlineLevel="0" collapsed="false">
      <c r="A435" s="2" t="s">
        <v>450</v>
      </c>
      <c r="B435" s="19" t="n">
        <v>7.61397358738023</v>
      </c>
      <c r="C435" s="19" t="n">
        <v>8.51924309436118</v>
      </c>
      <c r="D435" s="19" t="n">
        <v>7.94251450533924</v>
      </c>
      <c r="E435" s="20" t="n">
        <v>-1.03</v>
      </c>
      <c r="F435" s="21" t="n">
        <v>0.28</v>
      </c>
      <c r="G435" s="23" t="n">
        <v>-0.75</v>
      </c>
    </row>
    <row r="436" customFormat="false" ht="12.75" hidden="false" customHeight="false" outlineLevel="0" collapsed="false">
      <c r="A436" s="2" t="s">
        <v>451</v>
      </c>
      <c r="B436" s="19" t="n">
        <v>4.93073733756289</v>
      </c>
      <c r="C436" s="19" t="n">
        <v>5.96347412397489</v>
      </c>
      <c r="D436" s="19" t="n">
        <v>5.68369645430652</v>
      </c>
      <c r="E436" s="20" t="n">
        <v>1.46</v>
      </c>
      <c r="F436" s="21" t="n">
        <v>-0.23</v>
      </c>
      <c r="G436" s="22" t="n">
        <v>1.23</v>
      </c>
    </row>
    <row r="437" customFormat="false" ht="12.75" hidden="false" customHeight="false" outlineLevel="0" collapsed="false">
      <c r="A437" s="2" t="s">
        <v>452</v>
      </c>
      <c r="B437" s="19" t="n">
        <v>5.42961596420174</v>
      </c>
      <c r="C437" s="19" t="n">
        <v>3.97269265400426</v>
      </c>
      <c r="D437" s="19" t="n">
        <v>4.20163386116965</v>
      </c>
      <c r="E437" s="20" t="n">
        <v>-1.15</v>
      </c>
      <c r="F437" s="21" t="n">
        <v>0.39</v>
      </c>
      <c r="G437" s="23" t="n">
        <v>-0.76</v>
      </c>
    </row>
    <row r="438" customFormat="false" ht="12.75" hidden="false" customHeight="false" outlineLevel="0" collapsed="false">
      <c r="A438" s="2" t="s">
        <v>453</v>
      </c>
      <c r="B438" s="19" t="n">
        <v>7.39917109381982</v>
      </c>
      <c r="C438" s="19" t="n">
        <v>8.55228483994351</v>
      </c>
      <c r="D438" s="19" t="n">
        <v>8.16087986183931</v>
      </c>
      <c r="E438" s="20" t="n">
        <v>-0.95</v>
      </c>
      <c r="F438" s="21" t="n">
        <v>0.25</v>
      </c>
      <c r="G438" s="22" t="n">
        <v>-0.71</v>
      </c>
    </row>
    <row r="439" customFormat="false" ht="12.75" hidden="false" customHeight="false" outlineLevel="0" collapsed="false">
      <c r="A439" s="2" t="s">
        <v>454</v>
      </c>
      <c r="B439" s="19" t="n">
        <v>9.65105169117893</v>
      </c>
      <c r="C439" s="19" t="n">
        <v>10.6043678998937</v>
      </c>
      <c r="D439" s="19" t="n">
        <v>10.3579917836311</v>
      </c>
      <c r="E439" s="20" t="n">
        <v>-1.72</v>
      </c>
      <c r="F439" s="21" t="n">
        <v>1.32</v>
      </c>
      <c r="G439" s="23" t="n">
        <v>-0.4</v>
      </c>
    </row>
    <row r="440" customFormat="false" ht="12.75" hidden="false" customHeight="false" outlineLevel="0" collapsed="false">
      <c r="A440" s="2" t="s">
        <v>455</v>
      </c>
      <c r="B440" s="19" t="n">
        <v>5.09592441999854</v>
      </c>
      <c r="C440" s="19" t="n">
        <v>6.81506301719287</v>
      </c>
      <c r="D440" s="19" t="n">
        <v>5.49825086752783</v>
      </c>
      <c r="E440" s="20" t="n">
        <v>-1.91</v>
      </c>
      <c r="F440" s="20" t="n">
        <v>1.83</v>
      </c>
      <c r="G440" s="23" t="n">
        <v>-0.09</v>
      </c>
    </row>
    <row r="441" customFormat="false" ht="12.75" hidden="false" customHeight="false" outlineLevel="0" collapsed="false">
      <c r="A441" s="2" t="s">
        <v>456</v>
      </c>
      <c r="B441" s="19" t="n">
        <v>8.21237478756727</v>
      </c>
      <c r="C441" s="19" t="n">
        <v>10.1241213118292</v>
      </c>
      <c r="D441" s="19" t="n">
        <v>8.29874994724805</v>
      </c>
      <c r="E441" s="21" t="n">
        <v>-0.39</v>
      </c>
      <c r="F441" s="21" t="n">
        <v>-0.15</v>
      </c>
      <c r="G441" s="22" t="n">
        <v>-0.54</v>
      </c>
    </row>
    <row r="442" customFormat="false" ht="12.75" hidden="false" customHeight="false" outlineLevel="0" collapsed="false">
      <c r="A442" s="2" t="s">
        <v>457</v>
      </c>
      <c r="B442" s="19" t="n">
        <v>8.24222139509837</v>
      </c>
      <c r="C442" s="19" t="n">
        <v>8.63408498320074</v>
      </c>
      <c r="D442" s="19" t="n">
        <v>8.78496195020486</v>
      </c>
      <c r="E442" s="20" t="n">
        <v>1.38</v>
      </c>
      <c r="F442" s="21" t="n">
        <v>-0.73</v>
      </c>
      <c r="G442" s="23" t="n">
        <v>0.64</v>
      </c>
    </row>
    <row r="443" customFormat="false" ht="12.75" hidden="false" customHeight="false" outlineLevel="0" collapsed="false">
      <c r="A443" s="2" t="s">
        <v>458</v>
      </c>
      <c r="B443" s="19" t="n">
        <v>5.13750352374994</v>
      </c>
      <c r="C443" s="19" t="n">
        <v>3.76553474636298</v>
      </c>
      <c r="D443" s="19" t="n">
        <v>4.49185309632968</v>
      </c>
      <c r="E443" s="20" t="n">
        <v>-0.43</v>
      </c>
      <c r="F443" s="21" t="n">
        <v>0.34</v>
      </c>
      <c r="G443" s="23" t="n">
        <v>-0.09</v>
      </c>
    </row>
    <row r="444" customFormat="false" ht="12.75" hidden="false" customHeight="false" outlineLevel="0" collapsed="false">
      <c r="A444" s="2" t="s">
        <v>459</v>
      </c>
      <c r="B444" s="19" t="n">
        <v>6.65248649491817</v>
      </c>
      <c r="C444" s="19" t="n">
        <v>7.08001802908918</v>
      </c>
      <c r="D444" s="19" t="n">
        <v>6.74146698640115</v>
      </c>
      <c r="E444" s="20" t="n">
        <v>-1.26</v>
      </c>
      <c r="F444" s="21" t="n">
        <v>-0.03</v>
      </c>
      <c r="G444" s="22" t="n">
        <v>-1.29</v>
      </c>
    </row>
    <row r="445" customFormat="false" ht="12.75" hidden="false" customHeight="false" outlineLevel="0" collapsed="false">
      <c r="A445" s="2" t="s">
        <v>460</v>
      </c>
      <c r="B445" s="19" t="n">
        <v>8.40215936690663</v>
      </c>
      <c r="C445" s="19" t="n">
        <v>9.66657908403581</v>
      </c>
      <c r="D445" s="19" t="n">
        <v>9.69348695749933</v>
      </c>
      <c r="E445" s="20" t="n">
        <v>0.96</v>
      </c>
      <c r="F445" s="20" t="n">
        <v>-2.53</v>
      </c>
      <c r="G445" s="22" t="n">
        <v>-1.57</v>
      </c>
    </row>
    <row r="446" customFormat="false" ht="12.75" hidden="false" customHeight="false" outlineLevel="0" collapsed="false">
      <c r="A446" s="2" t="s">
        <v>461</v>
      </c>
      <c r="B446" s="19" t="n">
        <v>10.1197192953663</v>
      </c>
      <c r="C446" s="19" t="n">
        <v>9.15759957436899</v>
      </c>
      <c r="D446" s="19" t="n">
        <v>11.6887311273482</v>
      </c>
      <c r="E446" s="20" t="n">
        <v>1.21</v>
      </c>
      <c r="F446" s="20" t="n">
        <v>-1.85</v>
      </c>
      <c r="G446" s="23" t="n">
        <v>-0.64</v>
      </c>
    </row>
    <row r="447" customFormat="false" ht="12.75" hidden="false" customHeight="false" outlineLevel="0" collapsed="false">
      <c r="A447" s="2" t="s">
        <v>462</v>
      </c>
      <c r="B447" s="19" t="n">
        <v>9.3040090046511</v>
      </c>
      <c r="C447" s="19" t="n">
        <v>8.09697863637054</v>
      </c>
      <c r="D447" s="19" t="n">
        <v>9.94734471695814</v>
      </c>
      <c r="E447" s="20" t="n">
        <v>2.03</v>
      </c>
      <c r="F447" s="21" t="n">
        <v>-0.45</v>
      </c>
      <c r="G447" s="22" t="n">
        <v>1.59</v>
      </c>
    </row>
    <row r="448" customFormat="false" ht="12.75" hidden="false" customHeight="false" outlineLevel="0" collapsed="false">
      <c r="A448" s="2" t="s">
        <v>463</v>
      </c>
      <c r="B448" s="19" t="n">
        <v>11.7950655826596</v>
      </c>
      <c r="C448" s="19" t="n">
        <v>9.76171743197705</v>
      </c>
      <c r="D448" s="19" t="n">
        <v>10.2088439907346</v>
      </c>
      <c r="E448" s="21" t="n">
        <v>-0.47</v>
      </c>
      <c r="F448" s="20" t="n">
        <v>1.06</v>
      </c>
      <c r="G448" s="23" t="n">
        <v>0.59</v>
      </c>
    </row>
    <row r="449" customFormat="false" ht="12.75" hidden="false" customHeight="false" outlineLevel="0" collapsed="false">
      <c r="A449" s="2" t="s">
        <v>464</v>
      </c>
      <c r="B449" s="19" t="n">
        <v>10.9333218207329</v>
      </c>
      <c r="C449" s="19" t="n">
        <v>11.4060455240501</v>
      </c>
      <c r="D449" s="19" t="n">
        <v>10.3424080720851</v>
      </c>
      <c r="E449" s="20" t="n">
        <v>0.58</v>
      </c>
      <c r="F449" s="21" t="n">
        <v>0.05</v>
      </c>
      <c r="G449" s="22" t="n">
        <v>0.63</v>
      </c>
    </row>
    <row r="450" customFormat="false" ht="12.75" hidden="false" customHeight="false" outlineLevel="0" collapsed="false">
      <c r="A450" s="2" t="s">
        <v>465</v>
      </c>
      <c r="B450" s="19" t="n">
        <v>13.2762552890081</v>
      </c>
      <c r="C450" s="19" t="n">
        <v>12.698617859403</v>
      </c>
      <c r="D450" s="19" t="n">
        <v>12.6440139759161</v>
      </c>
      <c r="E450" s="20" t="n">
        <v>-1.44</v>
      </c>
      <c r="F450" s="21" t="n">
        <v>0.17</v>
      </c>
      <c r="G450" s="22" t="n">
        <v>-1.27</v>
      </c>
    </row>
    <row r="451" customFormat="false" ht="12.75" hidden="false" customHeight="false" outlineLevel="0" collapsed="false">
      <c r="A451" s="2" t="s">
        <v>466</v>
      </c>
      <c r="B451" s="19" t="n">
        <v>8.2128611165929</v>
      </c>
      <c r="C451" s="19" t="n">
        <v>9.65320336203398</v>
      </c>
      <c r="D451" s="19" t="n">
        <v>9.47937609116166</v>
      </c>
      <c r="E451" s="20" t="n">
        <v>-0.53</v>
      </c>
      <c r="F451" s="21" t="n">
        <v>0.06</v>
      </c>
      <c r="G451" s="22" t="n">
        <v>-0.48</v>
      </c>
    </row>
    <row r="452" customFormat="false" ht="12.75" hidden="false" customHeight="false" outlineLevel="0" collapsed="false">
      <c r="A452" s="2" t="s">
        <v>467</v>
      </c>
      <c r="B452" s="19" t="n">
        <v>9.24531501039208</v>
      </c>
      <c r="C452" s="19" t="n">
        <v>9.77971935514341</v>
      </c>
      <c r="D452" s="19" t="n">
        <v>9.72041528490633</v>
      </c>
      <c r="E452" s="20" t="n">
        <v>0.54</v>
      </c>
      <c r="F452" s="21" t="n">
        <v>-0.03</v>
      </c>
      <c r="G452" s="22" t="n">
        <v>0.51</v>
      </c>
    </row>
    <row r="453" customFormat="false" ht="12.75" hidden="false" customHeight="false" outlineLevel="0" collapsed="false">
      <c r="A453" s="2" t="s">
        <v>468</v>
      </c>
      <c r="B453" s="19" t="n">
        <v>6.77873424411784</v>
      </c>
      <c r="C453" s="19" t="n">
        <v>6.23840473932508</v>
      </c>
      <c r="D453" s="19" t="n">
        <v>6.2667865406949</v>
      </c>
      <c r="E453" s="20" t="n">
        <v>-1.61</v>
      </c>
      <c r="F453" s="21" t="n">
        <v>0.22</v>
      </c>
      <c r="G453" s="22" t="n">
        <v>-1.39</v>
      </c>
    </row>
    <row r="454" customFormat="false" ht="12.75" hidden="false" customHeight="false" outlineLevel="0" collapsed="false">
      <c r="A454" s="2" t="s">
        <v>469</v>
      </c>
      <c r="B454" s="19" t="n">
        <v>10.4161641647331</v>
      </c>
      <c r="C454" s="19" t="n">
        <v>12.0248280061984</v>
      </c>
      <c r="D454" s="19" t="n">
        <v>11.8029605757152</v>
      </c>
      <c r="E454" s="20" t="n">
        <v>0.33</v>
      </c>
      <c r="F454" s="21" t="n">
        <v>-0.04</v>
      </c>
      <c r="G454" s="22" t="n">
        <v>0.29</v>
      </c>
    </row>
    <row r="455" customFormat="false" ht="12.75" hidden="false" customHeight="false" outlineLevel="0" collapsed="false">
      <c r="A455" s="2" t="s">
        <v>470</v>
      </c>
      <c r="B455" s="19" t="n">
        <v>11.8297623690208</v>
      </c>
      <c r="C455" s="19" t="n">
        <v>11.4965042933559</v>
      </c>
      <c r="D455" s="19" t="n">
        <v>11.5355183977687</v>
      </c>
      <c r="E455" s="20" t="n">
        <v>0.49</v>
      </c>
      <c r="F455" s="20" t="n">
        <v>-0.77</v>
      </c>
      <c r="G455" s="23" t="n">
        <v>-0.29</v>
      </c>
    </row>
    <row r="456" customFormat="false" ht="12.75" hidden="false" customHeight="false" outlineLevel="0" collapsed="false">
      <c r="A456" s="2" t="s">
        <v>471</v>
      </c>
      <c r="B456" s="19" t="n">
        <v>10.3540289380544</v>
      </c>
      <c r="C456" s="19" t="n">
        <v>9.86820522697744</v>
      </c>
      <c r="D456" s="19" t="n">
        <v>10.6424127729051</v>
      </c>
      <c r="E456" s="20" t="n">
        <v>-0.91</v>
      </c>
      <c r="F456" s="21" t="n">
        <v>-0.01</v>
      </c>
      <c r="G456" s="22" t="n">
        <v>-0.92</v>
      </c>
    </row>
    <row r="457" customFormat="false" ht="12.75" hidden="false" customHeight="false" outlineLevel="0" collapsed="false">
      <c r="A457" s="2" t="s">
        <v>472</v>
      </c>
      <c r="B457" s="19" t="n">
        <v>9.19697089788995</v>
      </c>
      <c r="C457" s="19" t="n">
        <v>10.1068246300957</v>
      </c>
      <c r="D457" s="19" t="n">
        <v>10.1192005269173</v>
      </c>
      <c r="E457" s="20" t="n">
        <v>0.49</v>
      </c>
      <c r="F457" s="21" t="n">
        <v>-0.04</v>
      </c>
      <c r="G457" s="22" t="n">
        <v>0.44</v>
      </c>
    </row>
    <row r="458" customFormat="false" ht="12.75" hidden="false" customHeight="false" outlineLevel="0" collapsed="false">
      <c r="A458" s="2" t="s">
        <v>473</v>
      </c>
      <c r="B458" s="19" t="n">
        <v>9.95550461370269</v>
      </c>
      <c r="C458" s="19" t="n">
        <v>9.46964181723952</v>
      </c>
      <c r="D458" s="19" t="n">
        <v>9.51056638944875</v>
      </c>
      <c r="E458" s="20" t="n">
        <v>-1.13</v>
      </c>
      <c r="F458" s="21" t="n">
        <v>0.11</v>
      </c>
      <c r="G458" s="22" t="n">
        <v>-1.02</v>
      </c>
    </row>
    <row r="459" customFormat="false" ht="12.75" hidden="false" customHeight="false" outlineLevel="0" collapsed="false">
      <c r="A459" s="2" t="s">
        <v>474</v>
      </c>
      <c r="B459" s="19" t="n">
        <v>6.85798099512757</v>
      </c>
      <c r="C459" s="19" t="n">
        <v>7.98697970917658</v>
      </c>
      <c r="D459" s="19" t="n">
        <v>7.87405920314115</v>
      </c>
      <c r="E459" s="20" t="n">
        <v>-1.76</v>
      </c>
      <c r="F459" s="20" t="n">
        <v>0.89</v>
      </c>
      <c r="G459" s="22" t="n">
        <v>-0.88</v>
      </c>
    </row>
    <row r="460" customFormat="false" ht="12.75" hidden="false" customHeight="false" outlineLevel="0" collapsed="false">
      <c r="A460" s="2" t="s">
        <v>475</v>
      </c>
      <c r="B460" s="19" t="n">
        <v>7.98413359454098</v>
      </c>
      <c r="C460" s="19" t="n">
        <v>9.74634636083315</v>
      </c>
      <c r="D460" s="19" t="n">
        <v>8.85953478638265</v>
      </c>
      <c r="E460" s="20" t="n">
        <v>-0.96</v>
      </c>
      <c r="F460" s="21" t="n">
        <v>0</v>
      </c>
      <c r="G460" s="22" t="n">
        <v>-0.96</v>
      </c>
    </row>
    <row r="461" customFormat="false" ht="12.75" hidden="false" customHeight="false" outlineLevel="0" collapsed="false">
      <c r="A461" s="2" t="s">
        <v>476</v>
      </c>
      <c r="B461" s="19" t="n">
        <v>7.85735900975864</v>
      </c>
      <c r="C461" s="19" t="n">
        <v>8.81762325751143</v>
      </c>
      <c r="D461" s="19" t="n">
        <v>8.81794296832513</v>
      </c>
      <c r="E461" s="21" t="n">
        <v>-0.35</v>
      </c>
      <c r="F461" s="21" t="n">
        <v>-0.61</v>
      </c>
      <c r="G461" s="22" t="n">
        <v>-0.96</v>
      </c>
    </row>
    <row r="462" customFormat="false" ht="12.75" hidden="false" customHeight="false" outlineLevel="0" collapsed="false">
      <c r="A462" s="2" t="s">
        <v>477</v>
      </c>
      <c r="B462" s="19" t="n">
        <v>7.13134253912326</v>
      </c>
      <c r="C462" s="19" t="n">
        <v>7.48542682717024</v>
      </c>
      <c r="D462" s="19" t="n">
        <v>8.09222858438678</v>
      </c>
      <c r="E462" s="20" t="n">
        <v>-0.59</v>
      </c>
      <c r="F462" s="20" t="n">
        <v>-0.34</v>
      </c>
      <c r="G462" s="22" t="n">
        <v>-0.93</v>
      </c>
    </row>
    <row r="463" customFormat="false" ht="12.75" hidden="false" customHeight="false" outlineLevel="0" collapsed="false">
      <c r="A463" s="2" t="s">
        <v>478</v>
      </c>
      <c r="B463" s="19" t="n">
        <v>5.95652136333312</v>
      </c>
      <c r="C463" s="19" t="n">
        <v>6.54997714277182</v>
      </c>
      <c r="D463" s="19" t="n">
        <v>6.88752527074159</v>
      </c>
      <c r="E463" s="21" t="n">
        <v>-0.56</v>
      </c>
      <c r="F463" s="21" t="n">
        <v>-0.67</v>
      </c>
      <c r="G463" s="22" t="n">
        <v>-1.23</v>
      </c>
    </row>
    <row r="464" customFormat="false" ht="12.75" hidden="false" customHeight="false" outlineLevel="0" collapsed="false">
      <c r="A464" s="2" t="s">
        <v>479</v>
      </c>
      <c r="B464" s="19" t="n">
        <v>9.59058704991504</v>
      </c>
      <c r="C464" s="19" t="n">
        <v>10.1458048061284</v>
      </c>
      <c r="D464" s="19" t="n">
        <v>10.8175433187365</v>
      </c>
      <c r="E464" s="20" t="n">
        <v>-0.66</v>
      </c>
      <c r="F464" s="21" t="n">
        <v>0.08</v>
      </c>
      <c r="G464" s="22" t="n">
        <v>-0.58</v>
      </c>
    </row>
    <row r="465" customFormat="false" ht="12.75" hidden="false" customHeight="false" outlineLevel="0" collapsed="false">
      <c r="A465" s="2" t="s">
        <v>480</v>
      </c>
      <c r="B465" s="19" t="n">
        <v>8.30651744524982</v>
      </c>
      <c r="C465" s="19" t="n">
        <v>8.97068112787694</v>
      </c>
      <c r="D465" s="19" t="n">
        <v>8.88569637333939</v>
      </c>
      <c r="E465" s="20" t="n">
        <v>0.4</v>
      </c>
      <c r="F465" s="21" t="n">
        <v>0.2</v>
      </c>
      <c r="G465" s="22" t="n">
        <v>0.6</v>
      </c>
      <c r="H465" s="30" t="s">
        <v>481</v>
      </c>
      <c r="I465" s="24" t="s">
        <v>482</v>
      </c>
    </row>
    <row r="466" customFormat="false" ht="12.75" hidden="false" customHeight="false" outlineLevel="0" collapsed="false">
      <c r="A466" s="2" t="s">
        <v>483</v>
      </c>
      <c r="B466" s="19" t="n">
        <v>7.12825215227739</v>
      </c>
      <c r="C466" s="19" t="n">
        <v>6.72655877910497</v>
      </c>
      <c r="D466" s="19" t="n">
        <v>6.52825874275841</v>
      </c>
      <c r="E466" s="20" t="n">
        <v>0.8</v>
      </c>
      <c r="F466" s="21" t="n">
        <v>-0.41</v>
      </c>
      <c r="G466" s="23" t="n">
        <v>0.39</v>
      </c>
    </row>
    <row r="467" customFormat="false" ht="12.75" hidden="false" customHeight="false" outlineLevel="0" collapsed="false">
      <c r="A467" s="2" t="s">
        <v>484</v>
      </c>
      <c r="B467" s="19" t="n">
        <v>7.99943633715208</v>
      </c>
      <c r="C467" s="19" t="n">
        <v>7.19869058566892</v>
      </c>
      <c r="D467" s="19" t="n">
        <v>7.60954813899943</v>
      </c>
      <c r="E467" s="20" t="n">
        <v>2.42</v>
      </c>
      <c r="F467" s="20" t="n">
        <v>-0.93</v>
      </c>
      <c r="G467" s="22" t="n">
        <v>1.49</v>
      </c>
    </row>
    <row r="468" customFormat="false" ht="12.75" hidden="false" customHeight="false" outlineLevel="0" collapsed="false">
      <c r="A468" s="2" t="s">
        <v>485</v>
      </c>
      <c r="B468" s="19" t="n">
        <v>11.1508896472047</v>
      </c>
      <c r="C468" s="19" t="n">
        <v>8.7323370447384</v>
      </c>
      <c r="D468" s="19" t="n">
        <v>9.6601742120694</v>
      </c>
      <c r="E468" s="21" t="n">
        <v>-0.32</v>
      </c>
      <c r="F468" s="21" t="n">
        <v>-0.34</v>
      </c>
      <c r="G468" s="22" t="n">
        <v>-0.66</v>
      </c>
    </row>
    <row r="469" customFormat="false" ht="12.75" hidden="false" customHeight="false" outlineLevel="0" collapsed="false">
      <c r="A469" s="2" t="s">
        <v>486</v>
      </c>
      <c r="B469" s="19" t="n">
        <v>5.67525138605026</v>
      </c>
      <c r="C469" s="19" t="n">
        <v>5.99548451887751</v>
      </c>
      <c r="D469" s="19" t="n">
        <v>6.33449676839042</v>
      </c>
      <c r="E469" s="20" t="n">
        <v>-1.52</v>
      </c>
      <c r="F469" s="21" t="n">
        <v>0.61</v>
      </c>
      <c r="G469" s="23" t="n">
        <v>-0.9</v>
      </c>
    </row>
    <row r="470" customFormat="false" ht="12.75" hidden="false" customHeight="false" outlineLevel="0" collapsed="false">
      <c r="A470" s="2" t="s">
        <v>487</v>
      </c>
      <c r="B470" s="19" t="n">
        <v>4.08746284125034</v>
      </c>
      <c r="C470" s="19" t="n">
        <v>5.60584986719498</v>
      </c>
      <c r="D470" s="19" t="n">
        <v>4.99095486039699</v>
      </c>
      <c r="E470" s="20" t="n">
        <v>0.49</v>
      </c>
      <c r="F470" s="21" t="n">
        <v>-0.2</v>
      </c>
      <c r="G470" s="23" t="n">
        <v>0.3</v>
      </c>
    </row>
    <row r="471" customFormat="false" ht="12.75" hidden="false" customHeight="false" outlineLevel="0" collapsed="false">
      <c r="A471" s="2" t="s">
        <v>488</v>
      </c>
      <c r="B471" s="19" t="n">
        <v>8.87159726561385</v>
      </c>
      <c r="C471" s="19" t="n">
        <v>8.37764435839991</v>
      </c>
      <c r="D471" s="19" t="n">
        <v>8.57288966842058</v>
      </c>
      <c r="E471" s="20" t="n">
        <v>-0.7</v>
      </c>
      <c r="F471" s="20" t="n">
        <v>0.55</v>
      </c>
      <c r="G471" s="23" t="n">
        <v>-0.15</v>
      </c>
    </row>
    <row r="472" customFormat="false" ht="12.75" hidden="false" customHeight="false" outlineLevel="0" collapsed="false">
      <c r="A472" s="2" t="s">
        <v>489</v>
      </c>
      <c r="B472" s="19" t="n">
        <v>6.8923910259134</v>
      </c>
      <c r="C472" s="19" t="n">
        <v>7.58721495245254</v>
      </c>
      <c r="D472" s="19" t="n">
        <v>7.04001567884788</v>
      </c>
      <c r="E472" s="20" t="n">
        <v>-1.22</v>
      </c>
      <c r="F472" s="21" t="n">
        <v>0.16</v>
      </c>
      <c r="G472" s="22" t="n">
        <v>-1.06</v>
      </c>
    </row>
    <row r="473" customFormat="false" ht="12.75" hidden="false" customHeight="false" outlineLevel="0" collapsed="false">
      <c r="A473" s="2" t="s">
        <v>490</v>
      </c>
      <c r="B473" s="19" t="n">
        <v>5.5077946401987</v>
      </c>
      <c r="C473" s="19" t="n">
        <v>6.7279204545632</v>
      </c>
      <c r="D473" s="19" t="n">
        <v>6.56985560833095</v>
      </c>
      <c r="E473" s="20" t="n">
        <v>-3.06</v>
      </c>
      <c r="F473" s="21" t="n">
        <v>-0.46</v>
      </c>
      <c r="G473" s="22" t="n">
        <v>-3.52</v>
      </c>
    </row>
    <row r="474" customFormat="false" ht="12.75" hidden="false" customHeight="false" outlineLevel="0" collapsed="false">
      <c r="A474" s="2" t="s">
        <v>491</v>
      </c>
      <c r="B474" s="19" t="n">
        <v>4.43962313755712</v>
      </c>
      <c r="C474" s="19" t="n">
        <v>7.49904859773388</v>
      </c>
      <c r="D474" s="19" t="n">
        <v>7.95884267524324</v>
      </c>
      <c r="E474" s="20" t="n">
        <v>-0.75</v>
      </c>
      <c r="F474" s="20" t="n">
        <v>0.75</v>
      </c>
      <c r="G474" s="23" t="n">
        <v>0</v>
      </c>
    </row>
    <row r="475" customFormat="false" ht="12.75" hidden="false" customHeight="false" outlineLevel="0" collapsed="false">
      <c r="A475" s="2" t="s">
        <v>492</v>
      </c>
      <c r="B475" s="19" t="n">
        <v>7.70182625841206</v>
      </c>
      <c r="C475" s="19" t="n">
        <v>8.45038647903429</v>
      </c>
      <c r="D475" s="19" t="n">
        <v>7.70321146739115</v>
      </c>
      <c r="E475" s="21" t="n">
        <v>-0.57</v>
      </c>
      <c r="F475" s="21" t="n">
        <v>-0.1</v>
      </c>
      <c r="G475" s="22" t="n">
        <v>-0.67</v>
      </c>
    </row>
    <row r="476" customFormat="false" ht="12.75" hidden="false" customHeight="false" outlineLevel="0" collapsed="false">
      <c r="A476" s="2" t="s">
        <v>493</v>
      </c>
      <c r="B476" s="19" t="n">
        <v>4.00898878322726</v>
      </c>
      <c r="C476" s="19" t="n">
        <v>4.57893871309339</v>
      </c>
      <c r="D476" s="19" t="n">
        <v>4.67807190511264</v>
      </c>
      <c r="E476" s="20" t="n">
        <v>-0.91</v>
      </c>
      <c r="F476" s="20" t="n">
        <v>0.85</v>
      </c>
      <c r="G476" s="23" t="n">
        <v>-0.06</v>
      </c>
    </row>
    <row r="477" customFormat="false" ht="12.75" hidden="false" customHeight="false" outlineLevel="0" collapsed="false">
      <c r="A477" s="2" t="s">
        <v>494</v>
      </c>
      <c r="B477" s="19" t="n">
        <v>6.21529030565123</v>
      </c>
      <c r="C477" s="19" t="n">
        <v>7.12515513132229</v>
      </c>
      <c r="D477" s="19" t="n">
        <v>6.27426166125705</v>
      </c>
      <c r="E477" s="20" t="n">
        <v>-1.3</v>
      </c>
      <c r="F477" s="21" t="n">
        <v>-0.5</v>
      </c>
      <c r="G477" s="22" t="n">
        <v>-1.8</v>
      </c>
    </row>
    <row r="478" customFormat="false" ht="12.75" hidden="false" customHeight="false" outlineLevel="0" collapsed="false">
      <c r="A478" s="2" t="s">
        <v>495</v>
      </c>
      <c r="B478" s="19" t="n">
        <v>4.71699089440494</v>
      </c>
      <c r="C478" s="19" t="n">
        <v>6.01569380710515</v>
      </c>
      <c r="D478" s="19" t="n">
        <v>6.51254295509686</v>
      </c>
      <c r="E478" s="20" t="n">
        <v>1.77</v>
      </c>
      <c r="F478" s="21" t="n">
        <v>-0.91</v>
      </c>
      <c r="G478" s="23" t="n">
        <v>0.86</v>
      </c>
    </row>
    <row r="479" customFormat="false" ht="12.75" hidden="false" customHeight="false" outlineLevel="0" collapsed="false">
      <c r="A479" s="2" t="s">
        <v>496</v>
      </c>
      <c r="B479" s="19" t="n">
        <v>7.08427691053149</v>
      </c>
      <c r="C479" s="19" t="n">
        <v>5.31469652565629</v>
      </c>
      <c r="D479" s="19" t="n">
        <v>6.22881869049588</v>
      </c>
      <c r="E479" s="21" t="n">
        <v>-0.75</v>
      </c>
      <c r="F479" s="20" t="n">
        <v>-2.09</v>
      </c>
      <c r="G479" s="22" t="n">
        <v>-2.84</v>
      </c>
    </row>
    <row r="480" customFormat="false" ht="12.75" hidden="false" customHeight="false" outlineLevel="0" collapsed="false">
      <c r="A480" s="2" t="s">
        <v>497</v>
      </c>
      <c r="B480" s="19" t="n">
        <v>6.13750352374994</v>
      </c>
      <c r="C480" s="19" t="n">
        <v>6.88630626345243</v>
      </c>
      <c r="D480" s="19" t="n">
        <v>8.97613447283166</v>
      </c>
      <c r="E480" s="20" t="n">
        <v>1.43</v>
      </c>
      <c r="F480" s="20" t="n">
        <v>-0.79</v>
      </c>
      <c r="G480" s="23" t="n">
        <v>0.64</v>
      </c>
    </row>
    <row r="481" customFormat="false" ht="12.75" hidden="false" customHeight="false" outlineLevel="0" collapsed="false">
      <c r="A481" s="2" t="s">
        <v>498</v>
      </c>
      <c r="B481" s="19" t="n">
        <v>9.33762190199251</v>
      </c>
      <c r="C481" s="19" t="n">
        <v>7.91229058335111</v>
      </c>
      <c r="D481" s="19" t="n">
        <v>8.70217268536555</v>
      </c>
      <c r="E481" s="3" t="n">
        <v>-0.660999999999996</v>
      </c>
      <c r="F481" s="28" t="n">
        <v>1.00239999999999</v>
      </c>
      <c r="G481" s="29" t="n">
        <v>1.66339999999998</v>
      </c>
    </row>
    <row r="482" customFormat="false" ht="12.75" hidden="false" customHeight="false" outlineLevel="0" collapsed="false">
      <c r="A482" s="2" t="s">
        <v>499</v>
      </c>
      <c r="B482" s="19" t="n">
        <v>6.93073733756289</v>
      </c>
      <c r="C482" s="19" t="n">
        <v>7.67383905599044</v>
      </c>
      <c r="D482" s="19" t="n">
        <v>8.3389591754152</v>
      </c>
      <c r="E482" s="20" t="n">
        <v>-0.74</v>
      </c>
      <c r="F482" s="20" t="n">
        <v>-0.67</v>
      </c>
      <c r="G482" s="22" t="n">
        <v>-1.41</v>
      </c>
    </row>
    <row r="483" customFormat="false" ht="12.75" hidden="false" customHeight="false" outlineLevel="0" collapsed="false">
      <c r="A483" s="2" t="s">
        <v>500</v>
      </c>
      <c r="B483" s="19" t="n">
        <v>7.32012359804061</v>
      </c>
      <c r="C483" s="19" t="n">
        <v>4.05311133645956</v>
      </c>
      <c r="D483" s="19" t="n">
        <v>0.678071905112638</v>
      </c>
      <c r="E483" s="21" t="n">
        <v>3.27</v>
      </c>
      <c r="F483" s="20" t="n">
        <v>3.4</v>
      </c>
      <c r="G483" s="22" t="n">
        <v>6.67</v>
      </c>
    </row>
    <row r="484" customFormat="false" ht="12.75" hidden="false" customHeight="false" outlineLevel="0" collapsed="false">
      <c r="A484" s="2" t="s">
        <v>501</v>
      </c>
      <c r="B484" s="19" t="n">
        <v>3.30742852519225</v>
      </c>
      <c r="C484" s="19" t="n">
        <v>4.19377174339668</v>
      </c>
      <c r="D484" s="19" t="n">
        <v>3.98185265328974</v>
      </c>
      <c r="E484" s="20" t="n">
        <v>-0.88</v>
      </c>
      <c r="F484" s="21" t="n">
        <v>0.21</v>
      </c>
      <c r="G484" s="23" t="n">
        <v>-0.68</v>
      </c>
    </row>
    <row r="485" customFormat="false" ht="12.75" hidden="false" customHeight="false" outlineLevel="0" collapsed="false">
      <c r="A485" s="2" t="s">
        <v>502</v>
      </c>
      <c r="B485" s="19" t="n">
        <v>7.69835740595729</v>
      </c>
      <c r="C485" s="19" t="n">
        <v>8.96664964210534</v>
      </c>
      <c r="D485" s="19" t="n">
        <v>8.90388184573618</v>
      </c>
      <c r="E485" s="20" t="n">
        <v>-1.27</v>
      </c>
      <c r="F485" s="21" t="n">
        <v>0.06</v>
      </c>
      <c r="G485" s="22" t="n">
        <v>-1.21</v>
      </c>
    </row>
    <row r="486" customFormat="false" ht="12.75" hidden="false" customHeight="false" outlineLevel="0" collapsed="false">
      <c r="A486" s="2" t="s">
        <v>503</v>
      </c>
      <c r="B486" s="19" t="n">
        <v>8.63044915708062</v>
      </c>
      <c r="C486" s="19" t="n">
        <v>9.37068740680722</v>
      </c>
      <c r="D486" s="19" t="n">
        <v>9.3566720442121</v>
      </c>
      <c r="E486" s="20" t="n">
        <v>-0.74</v>
      </c>
      <c r="F486" s="21" t="n">
        <v>0.01</v>
      </c>
      <c r="G486" s="22" t="n">
        <v>-0.73</v>
      </c>
    </row>
    <row r="487" customFormat="false" ht="12.75" hidden="false" customHeight="false" outlineLevel="0" collapsed="false">
      <c r="A487" s="2" t="s">
        <v>504</v>
      </c>
      <c r="B487" s="19" t="n">
        <v>5.79701297783615</v>
      </c>
      <c r="C487" s="19" t="n">
        <v>5.03562390973072</v>
      </c>
      <c r="D487" s="19" t="n">
        <v>5.23266075679028</v>
      </c>
      <c r="E487" s="20" t="n">
        <v>0.76</v>
      </c>
      <c r="F487" s="21" t="n">
        <v>-0.2</v>
      </c>
      <c r="G487" s="22" t="n">
        <v>0.56</v>
      </c>
    </row>
    <row r="488" customFormat="false" ht="12.75" hidden="false" customHeight="false" outlineLevel="0" collapsed="false">
      <c r="A488" s="2" t="s">
        <v>505</v>
      </c>
      <c r="B488" s="19" t="n">
        <v>7.74348803978919</v>
      </c>
      <c r="C488" s="19" t="n">
        <v>7.99774402605963</v>
      </c>
      <c r="D488" s="19" t="n">
        <v>8.18982455888002</v>
      </c>
      <c r="E488" s="21" t="n">
        <v>-0.25</v>
      </c>
      <c r="F488" s="21" t="n">
        <v>-0.19</v>
      </c>
      <c r="G488" s="22" t="n">
        <v>-0.45</v>
      </c>
    </row>
    <row r="489" customFormat="false" ht="12.75" hidden="false" customHeight="false" outlineLevel="0" collapsed="false">
      <c r="A489" s="2" t="s">
        <v>506</v>
      </c>
      <c r="B489" s="19" t="n">
        <v>8.56605403817109</v>
      </c>
      <c r="C489" s="19" t="n">
        <v>9.045213599665</v>
      </c>
      <c r="D489" s="19" t="n">
        <v>9.7882289240667</v>
      </c>
      <c r="E489" s="21" t="n">
        <v>-0.48</v>
      </c>
      <c r="F489" s="21" t="n">
        <v>-0.74</v>
      </c>
      <c r="G489" s="22" t="n">
        <v>-1.22</v>
      </c>
    </row>
    <row r="490" customFormat="false" ht="12.75" hidden="false" customHeight="false" outlineLevel="0" collapsed="false">
      <c r="A490" s="2" t="s">
        <v>507</v>
      </c>
      <c r="B490" s="19" t="n">
        <v>8.28401434473801</v>
      </c>
      <c r="C490" s="19" t="n">
        <v>8.89087223954207</v>
      </c>
      <c r="D490" s="19" t="n">
        <v>8.92540608314137</v>
      </c>
      <c r="E490" s="20" t="n">
        <v>-0.61</v>
      </c>
      <c r="F490" s="21" t="n">
        <v>-0.03</v>
      </c>
      <c r="G490" s="22" t="n">
        <v>-0.64</v>
      </c>
    </row>
    <row r="491" customFormat="false" ht="12.75" hidden="false" customHeight="false" outlineLevel="0" collapsed="false">
      <c r="A491" s="2" t="s">
        <v>508</v>
      </c>
      <c r="B491" s="19" t="n">
        <v>8.75288236627309</v>
      </c>
      <c r="C491" s="19" t="n">
        <v>8.25266543245025</v>
      </c>
      <c r="D491" s="19" t="n">
        <v>8.56871618873173</v>
      </c>
      <c r="E491" s="20" t="n">
        <v>0.5</v>
      </c>
      <c r="F491" s="20" t="n">
        <v>-0.32</v>
      </c>
      <c r="G491" s="23" t="n">
        <v>0.18</v>
      </c>
    </row>
    <row r="492" customFormat="false" ht="12.75" hidden="false" customHeight="false" outlineLevel="0" collapsed="false">
      <c r="A492" s="2" t="s">
        <v>509</v>
      </c>
      <c r="B492" s="19" t="n">
        <v>8.05365441760315</v>
      </c>
      <c r="C492" s="19" t="n">
        <v>8.63008507000212</v>
      </c>
      <c r="D492" s="19" t="n">
        <v>8.88965605819216</v>
      </c>
      <c r="E492" s="20" t="n">
        <v>-0.58</v>
      </c>
      <c r="F492" s="21" t="n">
        <v>-0.26</v>
      </c>
      <c r="G492" s="22" t="n">
        <v>-0.84</v>
      </c>
    </row>
    <row r="493" customFormat="false" ht="12.75" hidden="false" customHeight="false" outlineLevel="0" collapsed="false">
      <c r="A493" s="2" t="s">
        <v>510</v>
      </c>
      <c r="B493" s="19" t="n">
        <v>7.11582397743624</v>
      </c>
      <c r="C493" s="19" t="n">
        <v>7.90749159334306</v>
      </c>
      <c r="D493" s="19" t="n">
        <v>6.61911951145322</v>
      </c>
      <c r="E493" s="20" t="n">
        <v>-0.79</v>
      </c>
      <c r="F493" s="20" t="n">
        <v>1.29</v>
      </c>
      <c r="G493" s="23" t="n">
        <v>0.5</v>
      </c>
    </row>
    <row r="494" customFormat="false" ht="12.75" hidden="false" customHeight="false" outlineLevel="0" collapsed="false">
      <c r="A494" s="2" t="s">
        <v>511</v>
      </c>
      <c r="B494" s="19" t="n">
        <v>10.0272148851598</v>
      </c>
      <c r="C494" s="19" t="n">
        <v>9.5168818908212</v>
      </c>
      <c r="D494" s="19" t="n">
        <v>8.89572673847666</v>
      </c>
      <c r="E494" s="21" t="n">
        <v>0.51</v>
      </c>
      <c r="F494" s="21" t="n">
        <v>0.62</v>
      </c>
      <c r="G494" s="22" t="n">
        <v>1.13</v>
      </c>
    </row>
    <row r="495" customFormat="false" ht="12.75" hidden="false" customHeight="false" outlineLevel="0" collapsed="false">
      <c r="A495" s="2" t="s">
        <v>512</v>
      </c>
      <c r="B495" s="19" t="n">
        <v>7.82336724004624</v>
      </c>
      <c r="C495" s="19" t="n">
        <v>8.5461227588578</v>
      </c>
      <c r="D495" s="19" t="n">
        <v>8.02292258905563</v>
      </c>
      <c r="E495" s="20" t="n">
        <v>-0.72</v>
      </c>
      <c r="F495" s="21" t="n">
        <v>0.52</v>
      </c>
      <c r="G495" s="23" t="n">
        <v>-0.2</v>
      </c>
    </row>
    <row r="496" customFormat="false" ht="12.75" hidden="false" customHeight="false" outlineLevel="0" collapsed="false">
      <c r="A496" s="2" t="s">
        <v>513</v>
      </c>
      <c r="B496" s="19" t="n">
        <v>11.3041801733101</v>
      </c>
      <c r="C496" s="19" t="n">
        <v>11.4970035303464</v>
      </c>
      <c r="D496" s="19" t="n">
        <v>11.7897374010671</v>
      </c>
      <c r="E496" s="21" t="n">
        <v>-0.19</v>
      </c>
      <c r="F496" s="21" t="n">
        <v>-0.29</v>
      </c>
      <c r="G496" s="22" t="n">
        <v>-0.49</v>
      </c>
    </row>
    <row r="497" customFormat="false" ht="12.75" hidden="false" customHeight="false" outlineLevel="0" collapsed="false">
      <c r="A497" s="2" t="s">
        <v>514</v>
      </c>
      <c r="B497" s="19" t="n">
        <v>10.2343384486956</v>
      </c>
      <c r="C497" s="19" t="n">
        <v>10.8360503550581</v>
      </c>
      <c r="D497" s="19" t="n">
        <v>11.5898383757722</v>
      </c>
      <c r="E497" s="20" t="n">
        <v>-0.6</v>
      </c>
      <c r="F497" s="20" t="n">
        <v>-0.75</v>
      </c>
      <c r="G497" s="22" t="n">
        <v>-1.36</v>
      </c>
    </row>
    <row r="498" customFormat="false" ht="12.75" hidden="false" customHeight="false" outlineLevel="0" collapsed="false">
      <c r="A498" s="2" t="s">
        <v>515</v>
      </c>
      <c r="B498" s="19" t="n">
        <v>9.32912359629157</v>
      </c>
      <c r="C498" s="19" t="n">
        <v>10.4685222259844</v>
      </c>
      <c r="D498" s="19" t="n">
        <v>9.54206454228344</v>
      </c>
      <c r="E498" s="20" t="n">
        <v>-1.14</v>
      </c>
      <c r="F498" s="20" t="n">
        <v>0.93</v>
      </c>
      <c r="G498" s="23" t="n">
        <v>-0.21</v>
      </c>
    </row>
    <row r="499" customFormat="false" ht="12.75" hidden="false" customHeight="false" outlineLevel="0" collapsed="false">
      <c r="A499" s="2" t="s">
        <v>516</v>
      </c>
      <c r="B499" s="19" t="n">
        <v>11.9346491828556</v>
      </c>
      <c r="C499" s="19" t="n">
        <v>12.7764535952264</v>
      </c>
      <c r="D499" s="19" t="n">
        <v>11.9633296160326</v>
      </c>
      <c r="E499" s="20" t="n">
        <v>-0.84</v>
      </c>
      <c r="F499" s="20" t="n">
        <v>0.81</v>
      </c>
      <c r="G499" s="23" t="n">
        <v>-0.03</v>
      </c>
    </row>
    <row r="500" customFormat="false" ht="12.75" hidden="false" customHeight="false" outlineLevel="0" collapsed="false">
      <c r="A500" s="2" t="s">
        <v>517</v>
      </c>
      <c r="B500" s="19" t="n">
        <v>5.72519581722666</v>
      </c>
      <c r="C500" s="19" t="n">
        <v>4.64385618977472</v>
      </c>
      <c r="D500" s="19" t="n">
        <v>5.71149490665009</v>
      </c>
      <c r="E500" s="20" t="n">
        <v>1.08</v>
      </c>
      <c r="F500" s="20" t="n">
        <v>-1.06</v>
      </c>
      <c r="G500" s="23" t="n">
        <v>0.01</v>
      </c>
    </row>
    <row r="501" customFormat="false" ht="12.75" hidden="false" customHeight="false" outlineLevel="0" collapsed="false">
      <c r="A501" s="2" t="s">
        <v>518</v>
      </c>
      <c r="B501" s="19" t="n">
        <v>8.35402893805439</v>
      </c>
      <c r="C501" s="19" t="n">
        <v>6.27239650903749</v>
      </c>
      <c r="D501" s="19" t="n">
        <v>9.35093918154643</v>
      </c>
      <c r="E501" s="20" t="n">
        <v>2.08</v>
      </c>
      <c r="F501" s="20" t="n">
        <v>-3.08</v>
      </c>
      <c r="G501" s="23" t="n">
        <v>-1</v>
      </c>
    </row>
    <row r="502" customFormat="false" ht="12.75" hidden="false" customHeight="false" outlineLevel="0" collapsed="false">
      <c r="A502" s="2" t="s">
        <v>519</v>
      </c>
      <c r="B502" s="19" t="n">
        <v>7.98128185405741</v>
      </c>
      <c r="C502" s="19" t="n">
        <v>7.04111153536915</v>
      </c>
      <c r="D502" s="19" t="n">
        <v>7.12101540096137</v>
      </c>
      <c r="E502" s="20" t="n">
        <v>0.94</v>
      </c>
      <c r="F502" s="21" t="n">
        <v>-0.08</v>
      </c>
      <c r="G502" s="22" t="n">
        <v>0.86</v>
      </c>
    </row>
    <row r="503" customFormat="false" ht="12.75" hidden="false" customHeight="false" outlineLevel="0" collapsed="false">
      <c r="A503" s="2" t="s">
        <v>520</v>
      </c>
      <c r="B503" s="19" t="n">
        <v>10.224845813921</v>
      </c>
      <c r="C503" s="19" t="n">
        <v>8.25171909260596</v>
      </c>
      <c r="D503" s="19" t="n">
        <v>9.43899971873248</v>
      </c>
      <c r="E503" s="20" t="n">
        <v>1.97</v>
      </c>
      <c r="F503" s="21" t="n">
        <v>-1.19</v>
      </c>
      <c r="G503" s="23" t="n">
        <v>0.79</v>
      </c>
    </row>
    <row r="504" customFormat="false" ht="12.75" hidden="false" customHeight="false" outlineLevel="0" collapsed="false">
      <c r="A504" s="2" t="s">
        <v>521</v>
      </c>
      <c r="B504" s="19" t="n">
        <v>6.9188632372746</v>
      </c>
      <c r="C504" s="19" t="n">
        <v>6.7983097824546</v>
      </c>
      <c r="D504" s="19" t="n">
        <v>6.52825874275841</v>
      </c>
      <c r="E504" s="21" t="n">
        <v>0.12</v>
      </c>
      <c r="F504" s="21" t="n">
        <v>0.27</v>
      </c>
      <c r="G504" s="22" t="n">
        <v>0.39</v>
      </c>
    </row>
    <row r="505" customFormat="false" ht="12.75" hidden="false" customHeight="false" outlineLevel="0" collapsed="false">
      <c r="A505" s="2" t="s">
        <v>522</v>
      </c>
      <c r="B505" s="19" t="n">
        <v>8.87405920314115</v>
      </c>
      <c r="C505" s="19" t="n">
        <v>8.56109697355281</v>
      </c>
      <c r="D505" s="19" t="n">
        <v>7.65105169117893</v>
      </c>
      <c r="E505" s="21" t="n">
        <v>0.31</v>
      </c>
      <c r="F505" s="20" t="n">
        <v>0.91</v>
      </c>
      <c r="G505" s="22" t="n">
        <v>1.22</v>
      </c>
    </row>
    <row r="506" customFormat="false" ht="12.75" hidden="false" customHeight="false" outlineLevel="0" collapsed="false">
      <c r="A506" s="2" t="s">
        <v>523</v>
      </c>
      <c r="B506" s="19" t="n">
        <v>6.5713734359732</v>
      </c>
      <c r="C506" s="19" t="n">
        <v>6.29094040240368</v>
      </c>
      <c r="D506" s="19" t="n">
        <v>6.82908844400489</v>
      </c>
      <c r="E506" s="21" t="n">
        <v>0.28</v>
      </c>
      <c r="F506" s="20" t="n">
        <v>-0.54</v>
      </c>
      <c r="G506" s="23" t="n">
        <v>-0.26</v>
      </c>
    </row>
    <row r="507" customFormat="false" ht="12.75" hidden="false" customHeight="false" outlineLevel="0" collapsed="false">
      <c r="A507" s="2" t="s">
        <v>524</v>
      </c>
      <c r="B507" s="19" t="n">
        <v>7.7714894695006</v>
      </c>
      <c r="C507" s="19" t="n">
        <v>8.00337736020232</v>
      </c>
      <c r="D507" s="19" t="n">
        <v>9.42689369972734</v>
      </c>
      <c r="E507" s="21" t="n">
        <v>-0.23</v>
      </c>
      <c r="F507" s="20" t="n">
        <v>-1.42</v>
      </c>
      <c r="G507" s="22" t="n">
        <v>-1.66</v>
      </c>
    </row>
    <row r="508" customFormat="false" ht="12.75" hidden="false" customHeight="false" outlineLevel="0" collapsed="false">
      <c r="A508" s="2" t="s">
        <v>525</v>
      </c>
      <c r="B508" s="19" t="n">
        <v>7.17492568250068</v>
      </c>
      <c r="C508" s="19" t="n">
        <v>7.4708621994137</v>
      </c>
      <c r="D508" s="19" t="n">
        <v>9.39810235161161</v>
      </c>
      <c r="E508" s="21" t="n">
        <v>-0.3</v>
      </c>
      <c r="F508" s="20" t="n">
        <v>-1.93</v>
      </c>
      <c r="G508" s="22" t="n">
        <v>-2.22</v>
      </c>
    </row>
    <row r="509" customFormat="false" ht="12.75" hidden="false" customHeight="false" outlineLevel="0" collapsed="false">
      <c r="A509" s="2" t="s">
        <v>526</v>
      </c>
      <c r="B509" s="19" t="n">
        <v>7.73674015545321</v>
      </c>
      <c r="C509" s="19" t="n">
        <v>8.66923941125265</v>
      </c>
      <c r="D509" s="19" t="n">
        <v>8.10747864662662</v>
      </c>
      <c r="E509" s="20" t="n">
        <v>-0.93</v>
      </c>
      <c r="F509" s="20" t="n">
        <v>0.56</v>
      </c>
      <c r="G509" s="23" t="n">
        <v>-0.37</v>
      </c>
    </row>
    <row r="510" customFormat="false" ht="12.75" hidden="false" customHeight="false" outlineLevel="0" collapsed="false">
      <c r="A510" s="2" t="s">
        <v>527</v>
      </c>
      <c r="B510" s="19" t="n">
        <v>5.84799690655495</v>
      </c>
      <c r="C510" s="19" t="n">
        <v>5.44294349584873</v>
      </c>
      <c r="D510" s="19" t="n">
        <v>6.07253459972296</v>
      </c>
      <c r="E510" s="21" t="n">
        <v>0.4</v>
      </c>
      <c r="F510" s="20" t="n">
        <v>-0.63</v>
      </c>
      <c r="G510" s="23" t="n">
        <v>-0.22</v>
      </c>
    </row>
    <row r="511" customFormat="false" ht="12.75" hidden="false" customHeight="false" outlineLevel="0" collapsed="false">
      <c r="A511" s="2" t="s">
        <v>528</v>
      </c>
      <c r="B511" s="19" t="n">
        <v>6.69348695749933</v>
      </c>
      <c r="C511" s="19" t="n">
        <v>7.20652601587743</v>
      </c>
      <c r="D511" s="19" t="n">
        <v>7.72041528490633</v>
      </c>
      <c r="E511" s="21" t="n">
        <v>-0.51</v>
      </c>
      <c r="F511" s="21" t="n">
        <v>-0.51</v>
      </c>
      <c r="G511" s="22" t="n">
        <v>-1.03</v>
      </c>
    </row>
    <row r="512" customFormat="false" ht="12.75" hidden="false" customHeight="false" outlineLevel="0" collapsed="false">
      <c r="A512" s="2" t="s">
        <v>529</v>
      </c>
      <c r="B512" s="19" t="n">
        <v>6.48058827023386</v>
      </c>
      <c r="C512" s="19" t="n">
        <v>6.15785216914174</v>
      </c>
      <c r="D512" s="19" t="n">
        <v>8.17442639367726</v>
      </c>
      <c r="E512" s="21" t="n">
        <v>0.32</v>
      </c>
      <c r="F512" s="20" t="n">
        <v>-2.02</v>
      </c>
      <c r="G512" s="22" t="n">
        <v>-1.69</v>
      </c>
    </row>
    <row r="513" customFormat="false" ht="12.75" hidden="false" customHeight="false" outlineLevel="0" collapsed="false">
      <c r="A513" s="2" t="s">
        <v>530</v>
      </c>
      <c r="B513" s="19" t="n">
        <v>12.4249273354335</v>
      </c>
      <c r="C513" s="19" t="n">
        <v>12.3226886905703</v>
      </c>
      <c r="D513" s="19" t="n">
        <v>12.8260121435796</v>
      </c>
      <c r="E513" s="21" t="n">
        <v>0.1</v>
      </c>
      <c r="F513" s="20" t="n">
        <v>-0.5</v>
      </c>
      <c r="G513" s="22" t="n">
        <v>-0.4</v>
      </c>
    </row>
    <row r="514" customFormat="false" ht="12.75" hidden="false" customHeight="false" outlineLevel="0" collapsed="false">
      <c r="A514" s="2" t="s">
        <v>531</v>
      </c>
      <c r="B514" s="19" t="n">
        <v>7.37764435839991</v>
      </c>
      <c r="C514" s="19" t="n">
        <v>8.63335855063711</v>
      </c>
      <c r="D514" s="19" t="n">
        <v>8.45121111183233</v>
      </c>
      <c r="E514" s="20" t="n">
        <v>-1.26</v>
      </c>
      <c r="F514" s="21" t="n">
        <v>0.18</v>
      </c>
      <c r="G514" s="22" t="n">
        <v>-1.07</v>
      </c>
    </row>
    <row r="515" customFormat="false" ht="12.75" hidden="false" customHeight="false" outlineLevel="0" collapsed="false">
      <c r="A515" s="2" t="s">
        <v>532</v>
      </c>
      <c r="B515" s="19" t="n">
        <v>9.69313843834293</v>
      </c>
      <c r="C515" s="19" t="n">
        <v>9.17816685478445</v>
      </c>
      <c r="D515" s="19" t="n">
        <v>8.10118781525974</v>
      </c>
      <c r="E515" s="21" t="n">
        <v>0.52</v>
      </c>
      <c r="F515" s="20" t="n">
        <v>1.08</v>
      </c>
      <c r="G515" s="22" t="n">
        <v>1.59</v>
      </c>
    </row>
    <row r="516" customFormat="false" ht="12.75" hidden="false" customHeight="false" outlineLevel="0" collapsed="false">
      <c r="A516" s="2" t="s">
        <v>533</v>
      </c>
      <c r="B516" s="19" t="n">
        <v>7.4487357980294</v>
      </c>
      <c r="C516" s="19" t="n">
        <v>8.04875931191986</v>
      </c>
      <c r="D516" s="19" t="n">
        <v>7.93310047493137</v>
      </c>
      <c r="E516" s="20" t="n">
        <v>-0.6</v>
      </c>
      <c r="F516" s="21" t="n">
        <v>0.12</v>
      </c>
      <c r="G516" s="23" t="n">
        <v>-0.48</v>
      </c>
    </row>
    <row r="517" customFormat="false" ht="12.75" hidden="false" customHeight="false" outlineLevel="0" collapsed="false">
      <c r="A517" s="2" t="s">
        <v>534</v>
      </c>
      <c r="B517" s="19" t="n">
        <v>11.6012600916752</v>
      </c>
      <c r="C517" s="19" t="n">
        <v>11.5933444328763</v>
      </c>
      <c r="D517" s="19" t="n">
        <v>11.8602722514111</v>
      </c>
      <c r="E517" s="21" t="n">
        <v>0.01</v>
      </c>
      <c r="F517" s="20" t="n">
        <v>-0.27</v>
      </c>
      <c r="G517" s="22" t="n">
        <v>-0.26</v>
      </c>
    </row>
    <row r="518" customFormat="false" ht="12.75" hidden="false" customHeight="false" outlineLevel="0" collapsed="false">
      <c r="A518" s="2" t="s">
        <v>535</v>
      </c>
      <c r="B518" s="19" t="n">
        <v>5.59395128394841</v>
      </c>
      <c r="C518" s="19" t="n">
        <v>4.65535182861255</v>
      </c>
      <c r="D518" s="19" t="n">
        <v>4.43962313755712</v>
      </c>
      <c r="E518" s="20" t="n">
        <v>0.93</v>
      </c>
      <c r="F518" s="21" t="n">
        <v>0.22</v>
      </c>
      <c r="G518" s="22" t="n">
        <v>1.16</v>
      </c>
    </row>
    <row r="519" customFormat="false" ht="12.75" hidden="false" customHeight="false" outlineLevel="0" collapsed="false">
      <c r="A519" s="2" t="s">
        <v>536</v>
      </c>
      <c r="B519" s="19" t="n">
        <v>8.81634370528486</v>
      </c>
      <c r="C519" s="19" t="n">
        <v>7.9436869515971</v>
      </c>
      <c r="D519" s="19" t="n">
        <v>8.39874369193819</v>
      </c>
      <c r="E519" s="20" t="n">
        <v>0.87</v>
      </c>
      <c r="F519" s="21" t="n">
        <v>-0.46</v>
      </c>
      <c r="G519" s="23" t="n">
        <v>0.42</v>
      </c>
    </row>
    <row r="520" customFormat="false" ht="12.75" hidden="false" customHeight="false" outlineLevel="0" collapsed="false">
      <c r="A520" s="2" t="s">
        <v>537</v>
      </c>
      <c r="B520" s="19" t="n">
        <v>7.21237478756727</v>
      </c>
      <c r="C520" s="19" t="n">
        <v>6.96116025813664</v>
      </c>
      <c r="D520" s="19" t="n">
        <v>6.79441586635011</v>
      </c>
      <c r="E520" s="21" t="n">
        <v>0.25</v>
      </c>
      <c r="F520" s="21" t="n">
        <v>0.17</v>
      </c>
      <c r="G520" s="22" t="n">
        <v>0.42</v>
      </c>
    </row>
    <row r="521" customFormat="false" ht="12.75" hidden="false" customHeight="false" outlineLevel="0" collapsed="false">
      <c r="A521" s="2" t="s">
        <v>538</v>
      </c>
      <c r="B521" s="19" t="n">
        <v>9.86341195894164</v>
      </c>
      <c r="C521" s="19" t="n">
        <v>7.93722667397948</v>
      </c>
      <c r="D521" s="19" t="n">
        <v>9.20628180173535</v>
      </c>
      <c r="E521" s="20" t="n">
        <v>1.93</v>
      </c>
      <c r="F521" s="21" t="n">
        <v>-1.27</v>
      </c>
      <c r="G521" s="23" t="n">
        <v>0.66</v>
      </c>
    </row>
    <row r="522" customFormat="false" ht="12.75" hidden="false" customHeight="false" outlineLevel="0" collapsed="false">
      <c r="A522" s="2" t="s">
        <v>539</v>
      </c>
      <c r="B522" s="19" t="n">
        <v>9.49645436015379</v>
      </c>
      <c r="C522" s="19" t="n">
        <v>8.71046207397916</v>
      </c>
      <c r="D522" s="19" t="n">
        <v>8.65499397296372</v>
      </c>
      <c r="E522" s="20" t="n">
        <v>0.79</v>
      </c>
      <c r="F522" s="21" t="n">
        <v>0.06</v>
      </c>
      <c r="G522" s="22" t="n">
        <v>0.84</v>
      </c>
    </row>
    <row r="523" customFormat="false" ht="12.75" hidden="false" customHeight="false" outlineLevel="0" collapsed="false">
      <c r="A523" s="2" t="s">
        <v>540</v>
      </c>
      <c r="B523" s="19" t="n">
        <v>8.21965256510381</v>
      </c>
      <c r="C523" s="19" t="n">
        <v>8.50898318485542</v>
      </c>
      <c r="D523" s="19" t="n">
        <v>8.91528186586766</v>
      </c>
      <c r="E523" s="21" t="n">
        <v>-0.29</v>
      </c>
      <c r="F523" s="21" t="n">
        <v>-0.41</v>
      </c>
      <c r="G523" s="22" t="n">
        <v>-0.7</v>
      </c>
    </row>
    <row r="524" customFormat="false" ht="12.75" hidden="false" customHeight="false" outlineLevel="0" collapsed="false">
      <c r="A524" s="2" t="s">
        <v>541</v>
      </c>
      <c r="B524" s="19" t="n">
        <v>5.83794324189103</v>
      </c>
      <c r="C524" s="19" t="n">
        <v>6.21334728173344</v>
      </c>
      <c r="D524" s="19" t="n">
        <v>6.46597446450407</v>
      </c>
      <c r="E524" s="21" t="n">
        <v>-0.37</v>
      </c>
      <c r="F524" s="21" t="n">
        <v>-0.25</v>
      </c>
      <c r="G524" s="22" t="n">
        <v>-0.63</v>
      </c>
    </row>
    <row r="525" customFormat="false" ht="12.75" hidden="false" customHeight="false" outlineLevel="0" collapsed="false">
      <c r="A525" s="2" t="s">
        <v>542</v>
      </c>
      <c r="B525" s="19" t="n">
        <v>8.4586116725846</v>
      </c>
      <c r="C525" s="19" t="n">
        <v>9.11894107272351</v>
      </c>
      <c r="D525" s="19" t="n">
        <v>9.18239435340453</v>
      </c>
      <c r="E525" s="20" t="n">
        <v>-0.66</v>
      </c>
      <c r="F525" s="21" t="n">
        <v>-0.06</v>
      </c>
      <c r="G525" s="22" t="n">
        <v>-0.72</v>
      </c>
    </row>
    <row r="526" customFormat="false" ht="12.75" hidden="false" customHeight="false" outlineLevel="0" collapsed="false">
      <c r="A526" s="2" t="s">
        <v>543</v>
      </c>
      <c r="B526" s="19" t="n">
        <v>5.78920757534735</v>
      </c>
      <c r="C526" s="19" t="n">
        <v>5.79441586635011</v>
      </c>
      <c r="D526" s="19" t="n">
        <v>4.60880924267552</v>
      </c>
      <c r="E526" s="21" t="n">
        <v>0</v>
      </c>
      <c r="F526" s="20" t="n">
        <v>1.18</v>
      </c>
      <c r="G526" s="22" t="n">
        <v>1.18</v>
      </c>
    </row>
    <row r="527" customFormat="false" ht="12.75" hidden="false" customHeight="false" outlineLevel="0" collapsed="false">
      <c r="A527" s="2" t="s">
        <v>544</v>
      </c>
      <c r="B527" s="19" t="n">
        <v>5.70597790168252</v>
      </c>
      <c r="C527" s="19" t="n">
        <v>7.81442224656679</v>
      </c>
      <c r="D527" s="19" t="n">
        <v>6.67666233485797</v>
      </c>
      <c r="E527" s="20" t="n">
        <v>-2.11</v>
      </c>
      <c r="F527" s="20" t="n">
        <v>1.14</v>
      </c>
      <c r="G527" s="23" t="n">
        <v>-0.97</v>
      </c>
    </row>
    <row r="528" customFormat="false" ht="12.75" hidden="false" customHeight="false" outlineLevel="0" collapsed="false">
      <c r="A528" s="2" t="s">
        <v>545</v>
      </c>
      <c r="B528" s="19" t="n">
        <v>9.23242092717608</v>
      </c>
      <c r="C528" s="19" t="n">
        <v>8.81698362325538</v>
      </c>
      <c r="D528" s="19" t="n">
        <v>9.45512169355147</v>
      </c>
      <c r="E528" s="21" t="n">
        <v>0.42</v>
      </c>
      <c r="F528" s="20" t="n">
        <v>-0.64</v>
      </c>
      <c r="G528" s="23" t="n">
        <v>-0.22</v>
      </c>
    </row>
    <row r="529" customFormat="false" ht="12.75" hidden="false" customHeight="false" outlineLevel="0" collapsed="false">
      <c r="A529" s="2" t="s">
        <v>546</v>
      </c>
      <c r="B529" s="19" t="n">
        <v>12.1524749916873</v>
      </c>
      <c r="C529" s="19" t="n">
        <v>13.5752555960735</v>
      </c>
      <c r="D529" s="19" t="n">
        <v>13.6663349750767</v>
      </c>
      <c r="E529" s="20" t="n">
        <v>-1.42</v>
      </c>
      <c r="F529" s="21" t="n">
        <v>-0.09</v>
      </c>
      <c r="G529" s="22" t="n">
        <v>-1.51</v>
      </c>
    </row>
    <row r="530" customFormat="false" ht="12.75" hidden="false" customHeight="false" outlineLevel="0" collapsed="false">
      <c r="A530" s="2" t="s">
        <v>547</v>
      </c>
      <c r="B530" s="19" t="n">
        <v>10.6994856981208</v>
      </c>
      <c r="C530" s="19" t="n">
        <v>11.5619561468035</v>
      </c>
      <c r="D530" s="19" t="n">
        <v>12.0791847467293</v>
      </c>
      <c r="E530" s="20" t="n">
        <v>-0.86</v>
      </c>
      <c r="F530" s="21" t="n">
        <v>-0.52</v>
      </c>
      <c r="G530" s="22" t="n">
        <v>-1.38</v>
      </c>
    </row>
    <row r="531" customFormat="false" ht="12.75" hidden="false" customHeight="false" outlineLevel="0" collapsed="false">
      <c r="A531" s="2" t="s">
        <v>548</v>
      </c>
      <c r="B531" s="19" t="n">
        <v>8.58683978796183</v>
      </c>
      <c r="C531" s="19" t="n">
        <v>9.24816477930069</v>
      </c>
      <c r="D531" s="19" t="n">
        <v>8.71733369945369</v>
      </c>
      <c r="E531" s="20" t="n">
        <v>-0.66</v>
      </c>
      <c r="F531" s="20" t="n">
        <v>0.53</v>
      </c>
      <c r="G531" s="23" t="n">
        <v>-0.13</v>
      </c>
    </row>
    <row r="532" customFormat="false" ht="12.75" hidden="false" customHeight="false" outlineLevel="0" collapsed="false">
      <c r="A532" s="2" t="s">
        <v>549</v>
      </c>
      <c r="B532" s="19" t="n">
        <v>9.66906220864346</v>
      </c>
      <c r="C532" s="19" t="n">
        <v>8.10643207781693</v>
      </c>
      <c r="D532" s="19" t="n">
        <v>9.35093918154643</v>
      </c>
      <c r="E532" s="20" t="n">
        <v>1.56</v>
      </c>
      <c r="F532" s="20" t="n">
        <v>-1.24</v>
      </c>
      <c r="G532" s="23" t="n">
        <v>0.32</v>
      </c>
    </row>
    <row r="533" customFormat="false" ht="12.75" hidden="false" customHeight="false" outlineLevel="0" collapsed="false">
      <c r="A533" s="2" t="s">
        <v>550</v>
      </c>
      <c r="B533" s="19" t="n">
        <v>10.5542051051557</v>
      </c>
      <c r="C533" s="19" t="n">
        <v>10.4920534567273</v>
      </c>
      <c r="D533" s="19" t="n">
        <v>11.2058543274878</v>
      </c>
      <c r="E533" s="21" t="n">
        <v>0.06</v>
      </c>
      <c r="F533" s="20" t="n">
        <v>-0.71</v>
      </c>
      <c r="G533" s="22" t="n">
        <v>-0.65</v>
      </c>
    </row>
    <row r="534" customFormat="false" ht="12.75" hidden="false" customHeight="false" outlineLevel="0" collapsed="false">
      <c r="A534" s="2" t="s">
        <v>551</v>
      </c>
      <c r="B534" s="19" t="n">
        <v>5.24792751344359</v>
      </c>
      <c r="C534" s="19" t="n">
        <v>6.09592441999854</v>
      </c>
      <c r="D534" s="19" t="n">
        <v>5.44625622988956</v>
      </c>
      <c r="E534" s="20" t="n">
        <v>-0.85</v>
      </c>
      <c r="F534" s="20" t="n">
        <v>0.65</v>
      </c>
      <c r="G534" s="23" t="n">
        <v>-0.2</v>
      </c>
    </row>
    <row r="535" customFormat="false" ht="12.75" hidden="false" customHeight="false" outlineLevel="0" collapsed="false">
      <c r="A535" s="2" t="s">
        <v>552</v>
      </c>
      <c r="B535" s="19" t="n">
        <v>7.76752238622855</v>
      </c>
      <c r="C535" s="19" t="n">
        <v>8.65892551149237</v>
      </c>
      <c r="D535" s="19" t="n">
        <v>7.91587937883577</v>
      </c>
      <c r="E535" s="20" t="n">
        <v>-0.89</v>
      </c>
      <c r="F535" s="20" t="n">
        <v>0.74</v>
      </c>
      <c r="G535" s="23" t="n">
        <v>-0.15</v>
      </c>
    </row>
    <row r="536" customFormat="false" ht="12.75" hidden="false" customHeight="false" outlineLevel="0" collapsed="false">
      <c r="A536" s="2" t="s">
        <v>553</v>
      </c>
      <c r="B536" s="19" t="n">
        <v>6.50620838930674</v>
      </c>
      <c r="C536" s="19" t="n">
        <v>7.01680828768656</v>
      </c>
      <c r="D536" s="19" t="n">
        <v>7.06285565520599</v>
      </c>
      <c r="E536" s="20" t="n">
        <v>-0.51</v>
      </c>
      <c r="F536" s="21" t="n">
        <v>-0.05</v>
      </c>
      <c r="G536" s="22" t="n">
        <v>-0.56</v>
      </c>
    </row>
    <row r="537" customFormat="false" ht="12.75" hidden="false" customHeight="false" outlineLevel="0" collapsed="false">
      <c r="A537" s="2" t="s">
        <v>554</v>
      </c>
      <c r="B537" s="19" t="n">
        <v>7.28262513419168</v>
      </c>
      <c r="C537" s="19" t="n">
        <v>7.06608919045777</v>
      </c>
      <c r="D537" s="19" t="n">
        <v>7.59320435406329</v>
      </c>
      <c r="E537" s="21" t="n">
        <v>0.22</v>
      </c>
      <c r="F537" s="20" t="n">
        <v>-0.53</v>
      </c>
      <c r="G537" s="23" t="n">
        <v>-0.31</v>
      </c>
    </row>
    <row r="538" customFormat="false" ht="12.75" hidden="false" customHeight="false" outlineLevel="0" collapsed="false">
      <c r="A538" s="2" t="s">
        <v>555</v>
      </c>
      <c r="B538" s="19" t="n">
        <v>8.81954046050572</v>
      </c>
      <c r="C538" s="19" t="n">
        <v>7.73131903102506</v>
      </c>
      <c r="D538" s="19" t="n">
        <v>7.79051141189419</v>
      </c>
      <c r="E538" s="20" t="n">
        <v>1.09</v>
      </c>
      <c r="F538" s="21" t="n">
        <v>-0.06</v>
      </c>
      <c r="G538" s="22" t="n">
        <v>1.03</v>
      </c>
    </row>
    <row r="539" customFormat="false" ht="12.75" hidden="false" customHeight="false" outlineLevel="0" collapsed="false">
      <c r="A539" s="2" t="s">
        <v>556</v>
      </c>
      <c r="B539" s="19" t="n">
        <v>8.1261882105221</v>
      </c>
      <c r="C539" s="19" t="n">
        <v>8.77511640443559</v>
      </c>
      <c r="D539" s="19" t="n">
        <v>8.63589946594638</v>
      </c>
      <c r="E539" s="20" t="n">
        <v>-0.65</v>
      </c>
      <c r="F539" s="21" t="n">
        <v>0.14</v>
      </c>
      <c r="G539" s="22" t="n">
        <v>-0.51</v>
      </c>
    </row>
    <row r="540" customFormat="false" ht="12.75" hidden="false" customHeight="false" outlineLevel="0" collapsed="false">
      <c r="A540" s="2" t="s">
        <v>557</v>
      </c>
      <c r="B540" s="19" t="n">
        <v>7.10118781525974</v>
      </c>
      <c r="C540" s="19" t="n">
        <v>8.51254295509686</v>
      </c>
      <c r="D540" s="19" t="n">
        <v>10.4542992936199</v>
      </c>
      <c r="E540" s="20" t="n">
        <v>-1.41</v>
      </c>
      <c r="F540" s="20" t="n">
        <v>-1.94</v>
      </c>
      <c r="G540" s="22" t="n">
        <v>-3.35</v>
      </c>
    </row>
    <row r="541" customFormat="false" ht="12.75" hidden="false" customHeight="false" outlineLevel="0" collapsed="false">
      <c r="A541" s="2" t="s">
        <v>558</v>
      </c>
      <c r="B541" s="19" t="n">
        <v>5.20163386116965</v>
      </c>
      <c r="C541" s="19" t="n">
        <v>6.17592374206376</v>
      </c>
      <c r="D541" s="19" t="n">
        <v>5.46923479366766</v>
      </c>
      <c r="E541" s="20" t="n">
        <v>-0.97</v>
      </c>
      <c r="F541" s="20" t="n">
        <v>0.71</v>
      </c>
      <c r="G541" s="23" t="n">
        <v>-0.27</v>
      </c>
    </row>
    <row r="542" customFormat="false" ht="12.75" hidden="false" customHeight="false" outlineLevel="0" collapsed="false">
      <c r="A542" s="2" t="s">
        <v>559</v>
      </c>
      <c r="B542" s="19" t="n">
        <v>12.0504948953456</v>
      </c>
      <c r="C542" s="19" t="n">
        <v>9.26232979285721</v>
      </c>
      <c r="D542" s="19" t="n">
        <v>8.78299820892041</v>
      </c>
      <c r="E542" s="20" t="n">
        <v>2.79</v>
      </c>
      <c r="F542" s="21" t="n">
        <v>0.48</v>
      </c>
      <c r="G542" s="22" t="n">
        <v>3.27</v>
      </c>
    </row>
    <row r="543" customFormat="false" ht="12.75" hidden="false" customHeight="false" outlineLevel="0" collapsed="false">
      <c r="A543" s="2" t="s">
        <v>560</v>
      </c>
      <c r="B543" s="19" t="n">
        <v>12.4630645175761</v>
      </c>
      <c r="C543" s="19" t="n">
        <v>9.9091430473399</v>
      </c>
      <c r="D543" s="19" t="n">
        <v>9.7102898632907</v>
      </c>
      <c r="E543" s="20" t="n">
        <v>2.55</v>
      </c>
      <c r="F543" s="21" t="n">
        <v>0.2</v>
      </c>
      <c r="G543" s="22" t="n">
        <v>2.75</v>
      </c>
    </row>
    <row r="544" customFormat="false" ht="12.75" hidden="false" customHeight="false" outlineLevel="0" collapsed="false">
      <c r="A544" s="2" t="s">
        <v>561</v>
      </c>
      <c r="B544" s="19" t="n">
        <v>5.42290574261218</v>
      </c>
      <c r="C544" s="19" t="n">
        <v>6.41953889151378</v>
      </c>
      <c r="D544" s="19" t="n">
        <v>6.01346225980656</v>
      </c>
      <c r="E544" s="20" t="n">
        <v>-1</v>
      </c>
      <c r="F544" s="21" t="n">
        <v>0.41</v>
      </c>
      <c r="G544" s="23" t="n">
        <v>-0.59</v>
      </c>
    </row>
    <row r="545" customFormat="false" ht="12.75" hidden="false" customHeight="false" outlineLevel="0" collapsed="false">
      <c r="A545" s="2" t="s">
        <v>562</v>
      </c>
      <c r="B545" s="19" t="n">
        <v>8.53838296003212</v>
      </c>
      <c r="C545" s="19" t="n">
        <v>8.78267065867701</v>
      </c>
      <c r="D545" s="19" t="n">
        <v>7.56071495447448</v>
      </c>
      <c r="E545" s="21" t="n">
        <v>-0.24</v>
      </c>
      <c r="F545" s="20" t="n">
        <v>1.22</v>
      </c>
      <c r="G545" s="22" t="n">
        <v>0.98</v>
      </c>
    </row>
    <row r="546" customFormat="false" ht="12.75" hidden="false" customHeight="false" outlineLevel="0" collapsed="false">
      <c r="A546" s="2" t="s">
        <v>563</v>
      </c>
      <c r="B546" s="19" t="n">
        <v>10.0393303455772</v>
      </c>
      <c r="C546" s="19" t="n">
        <v>8.43504513127809</v>
      </c>
      <c r="D546" s="19" t="n">
        <v>8.7505395133545</v>
      </c>
      <c r="E546" s="20" t="n">
        <v>1.6</v>
      </c>
      <c r="F546" s="21" t="n">
        <v>-0.32</v>
      </c>
      <c r="G546" s="22" t="n">
        <v>1.29</v>
      </c>
    </row>
    <row r="547" customFormat="false" ht="12.75" hidden="false" customHeight="false" outlineLevel="0" collapsed="false">
      <c r="A547" s="2" t="s">
        <v>564</v>
      </c>
      <c r="B547" s="19" t="n">
        <v>7.14363830992204</v>
      </c>
      <c r="C547" s="19" t="n">
        <v>5.91169158187234</v>
      </c>
      <c r="D547" s="19" t="n">
        <v>6.51727569320958</v>
      </c>
      <c r="E547" s="20" t="n">
        <v>1.23</v>
      </c>
      <c r="F547" s="21" t="n">
        <v>-0.61</v>
      </c>
      <c r="G547" s="23" t="n">
        <v>0.63</v>
      </c>
    </row>
    <row r="548" customFormat="false" ht="12.75" hidden="false" customHeight="false" outlineLevel="0" collapsed="false">
      <c r="A548" s="2" t="s">
        <v>565</v>
      </c>
      <c r="B548" s="19" t="n">
        <v>8.12567176339259</v>
      </c>
      <c r="C548" s="19" t="n">
        <v>7.34251918966061</v>
      </c>
      <c r="D548" s="19" t="n">
        <v>9.20040822602594</v>
      </c>
      <c r="E548" s="21" t="n">
        <v>0.78</v>
      </c>
      <c r="F548" s="20" t="n">
        <v>-1.86</v>
      </c>
      <c r="G548" s="22" t="n">
        <v>-1.07</v>
      </c>
    </row>
    <row r="549" customFormat="false" ht="12.75" hidden="false" customHeight="false" outlineLevel="0" collapsed="false">
      <c r="A549" s="2" t="s">
        <v>566</v>
      </c>
      <c r="B549" s="19" t="n">
        <v>7.93957921431469</v>
      </c>
      <c r="C549" s="19" t="n">
        <v>7.56985560833095</v>
      </c>
      <c r="D549" s="19" t="n">
        <v>8.21577565302028</v>
      </c>
      <c r="E549" s="21" t="n">
        <v>0.37</v>
      </c>
      <c r="F549" s="20" t="n">
        <v>-0.65</v>
      </c>
      <c r="G549" s="23" t="n">
        <v>-0.28</v>
      </c>
    </row>
    <row r="550" customFormat="false" ht="12.75" hidden="false" customHeight="false" outlineLevel="0" collapsed="false">
      <c r="A550" s="2" t="s">
        <v>567</v>
      </c>
      <c r="B550" s="19" t="n">
        <v>8.40045254027644</v>
      </c>
      <c r="C550" s="19" t="n">
        <v>8.45450493755737</v>
      </c>
      <c r="D550" s="19" t="n">
        <v>9.20065343636747</v>
      </c>
      <c r="E550" s="21" t="n">
        <v>-0.05</v>
      </c>
      <c r="F550" s="20" t="n">
        <v>-0.75</v>
      </c>
      <c r="G550" s="22" t="n">
        <v>-0.8</v>
      </c>
    </row>
    <row r="551" customFormat="false" ht="12.75" hidden="false" customHeight="false" outlineLevel="0" collapsed="false">
      <c r="A551" s="2" t="s">
        <v>568</v>
      </c>
      <c r="B551" s="19" t="n">
        <v>7.54766574835342</v>
      </c>
      <c r="C551" s="19" t="n">
        <v>8.15936680974374</v>
      </c>
      <c r="D551" s="19" t="n">
        <v>7.87835751033694</v>
      </c>
      <c r="E551" s="20" t="n">
        <v>-0.61</v>
      </c>
      <c r="F551" s="21" t="n">
        <v>0.28</v>
      </c>
      <c r="G551" s="23" t="n">
        <v>-0.33</v>
      </c>
    </row>
    <row r="552" customFormat="false" ht="12.75" hidden="false" customHeight="false" outlineLevel="0" collapsed="false">
      <c r="A552" s="2" t="s">
        <v>569</v>
      </c>
      <c r="B552" s="19" t="n">
        <v>12.5733631644506</v>
      </c>
      <c r="C552" s="19" t="n">
        <v>12.187290206735</v>
      </c>
      <c r="D552" s="19" t="n">
        <v>12.6351739466749</v>
      </c>
      <c r="E552" s="20" t="n">
        <v>0.39</v>
      </c>
      <c r="F552" s="20" t="n">
        <v>-0.45</v>
      </c>
      <c r="G552" s="23" t="n">
        <v>-0.06</v>
      </c>
    </row>
    <row r="553" customFormat="false" ht="12.75" hidden="false" customHeight="false" outlineLevel="0" collapsed="false">
      <c r="A553" s="2" t="s">
        <v>570</v>
      </c>
      <c r="B553" s="19" t="n">
        <v>6.64385618977473</v>
      </c>
      <c r="C553" s="19" t="n">
        <v>7.66249036391378</v>
      </c>
      <c r="D553" s="19" t="n">
        <v>7.12205144771389</v>
      </c>
      <c r="E553" s="20" t="n">
        <v>-1.02</v>
      </c>
      <c r="F553" s="21" t="n">
        <v>0.54</v>
      </c>
      <c r="G553" s="23" t="n">
        <v>-0.48</v>
      </c>
    </row>
    <row r="554" customFormat="false" ht="12.75" hidden="false" customHeight="false" outlineLevel="0" collapsed="false">
      <c r="A554" s="2" t="s">
        <v>571</v>
      </c>
      <c r="B554" s="19" t="n">
        <v>7.27984269352035</v>
      </c>
      <c r="C554" s="19" t="n">
        <v>6.10433665981474</v>
      </c>
      <c r="D554" s="19" t="n">
        <v>5.70597790168252</v>
      </c>
      <c r="E554" s="20" t="n">
        <v>1.17</v>
      </c>
      <c r="F554" s="21" t="n">
        <v>0.4</v>
      </c>
      <c r="G554" s="22" t="n">
        <v>1.57</v>
      </c>
    </row>
    <row r="555" customFormat="false" ht="12.75" hidden="false" customHeight="false" outlineLevel="0" collapsed="false">
      <c r="A555" s="2" t="s">
        <v>572</v>
      </c>
      <c r="B555" s="19" t="n">
        <v>9.81089291189221</v>
      </c>
      <c r="C555" s="19" t="n">
        <v>10.5133328237401</v>
      </c>
      <c r="D555" s="19" t="n">
        <v>10.7268141911692</v>
      </c>
      <c r="E555" s="20" t="n">
        <v>-0.7</v>
      </c>
      <c r="F555" s="21" t="n">
        <v>-0.21</v>
      </c>
      <c r="G555" s="22" t="n">
        <v>-0.92</v>
      </c>
    </row>
    <row r="556" customFormat="false" ht="12.75" hidden="false" customHeight="false" outlineLevel="0" collapsed="false">
      <c r="A556" s="2" t="s">
        <v>573</v>
      </c>
      <c r="B556" s="19" t="n">
        <v>10.1563359366944</v>
      </c>
      <c r="C556" s="19" t="n">
        <v>11.494805594192</v>
      </c>
      <c r="D556" s="19" t="n">
        <v>11.7309795334259</v>
      </c>
      <c r="E556" s="20" t="n">
        <v>-1.34</v>
      </c>
      <c r="F556" s="21" t="n">
        <v>-0.24</v>
      </c>
      <c r="G556" s="22" t="n">
        <v>-1.57</v>
      </c>
    </row>
    <row r="557" customFormat="false" ht="12.75" hidden="false" customHeight="false" outlineLevel="0" collapsed="false">
      <c r="A557" s="2" t="s">
        <v>574</v>
      </c>
      <c r="B557" s="19" t="n">
        <v>10.3419635161796</v>
      </c>
      <c r="C557" s="19" t="n">
        <v>11.3417411868463</v>
      </c>
      <c r="D557" s="19" t="n">
        <v>11.1313425391233</v>
      </c>
      <c r="E557" s="20" t="n">
        <v>-1</v>
      </c>
      <c r="F557" s="21" t="n">
        <v>0.21</v>
      </c>
      <c r="G557" s="22" t="n">
        <v>-0.79</v>
      </c>
    </row>
    <row r="558" customFormat="false" ht="12.75" hidden="false" customHeight="false" outlineLevel="0" collapsed="false">
      <c r="A558" s="2" t="s">
        <v>575</v>
      </c>
      <c r="B558" s="19" t="n">
        <v>10.2482833975981</v>
      </c>
      <c r="C558" s="19" t="n">
        <v>10.9327314897786</v>
      </c>
      <c r="D558" s="19" t="n">
        <v>11.0854724591813</v>
      </c>
      <c r="E558" s="20" t="n">
        <v>-0.68</v>
      </c>
      <c r="F558" s="21" t="n">
        <v>-0.15</v>
      </c>
      <c r="G558" s="22" t="n">
        <v>-0.84</v>
      </c>
    </row>
    <row r="559" customFormat="false" ht="12.75" hidden="false" customHeight="false" outlineLevel="0" collapsed="false">
      <c r="A559" s="2" t="s">
        <v>576</v>
      </c>
      <c r="B559" s="19" t="n">
        <v>6.8691311196443</v>
      </c>
      <c r="C559" s="19" t="n">
        <v>7.49984588708321</v>
      </c>
      <c r="D559" s="19" t="n">
        <v>7.79051141189419</v>
      </c>
      <c r="E559" s="21" t="n">
        <v>-0.63</v>
      </c>
      <c r="F559" s="21" t="n">
        <v>-0.29</v>
      </c>
      <c r="G559" s="22" t="n">
        <v>-0.92</v>
      </c>
    </row>
    <row r="560" customFormat="false" ht="12.75" hidden="false" customHeight="false" outlineLevel="0" collapsed="false">
      <c r="A560" s="2" t="s">
        <v>577</v>
      </c>
      <c r="B560" s="19" t="n">
        <v>3.91647664443772</v>
      </c>
      <c r="C560" s="19" t="n">
        <v>4.4594316186373</v>
      </c>
      <c r="D560" s="19" t="n">
        <v>6.61470984411521</v>
      </c>
      <c r="E560" s="21" t="n">
        <v>-0.54</v>
      </c>
      <c r="F560" s="20" t="n">
        <v>-2.15</v>
      </c>
      <c r="G560" s="22" t="n">
        <v>-2.7</v>
      </c>
    </row>
    <row r="561" customFormat="false" ht="12.75" hidden="false" customHeight="false" outlineLevel="0" collapsed="false">
      <c r="A561" s="2" t="s">
        <v>578</v>
      </c>
      <c r="B561" s="19" t="n">
        <v>3.23266075679028</v>
      </c>
      <c r="C561" s="19" t="n">
        <v>3.79701297783615</v>
      </c>
      <c r="D561" s="19" t="n">
        <v>6.43295940727611</v>
      </c>
      <c r="E561" s="21" t="n">
        <v>-0.58</v>
      </c>
      <c r="F561" s="20" t="n">
        <v>-2.63</v>
      </c>
      <c r="G561" s="22" t="n">
        <v>-3.21</v>
      </c>
    </row>
    <row r="562" customFormat="false" ht="12.75" hidden="false" customHeight="false" outlineLevel="0" collapsed="false">
      <c r="A562" s="2" t="s">
        <v>579</v>
      </c>
      <c r="B562" s="19" t="n">
        <v>5.44625622988956</v>
      </c>
      <c r="C562" s="19" t="n">
        <v>5.456149034648</v>
      </c>
      <c r="D562" s="19" t="n">
        <v>5.10013667128545</v>
      </c>
      <c r="E562" s="21" t="n">
        <v>-0.01</v>
      </c>
      <c r="F562" s="20" t="n">
        <v>0.36</v>
      </c>
      <c r="G562" s="22" t="n">
        <v>0.35</v>
      </c>
    </row>
    <row r="563" customFormat="false" ht="12.75" hidden="false" customHeight="false" outlineLevel="0" collapsed="false">
      <c r="A563" s="2" t="s">
        <v>580</v>
      </c>
      <c r="B563" s="19" t="n">
        <v>10.048214384608</v>
      </c>
      <c r="C563" s="19" t="n">
        <v>10.070255142425</v>
      </c>
      <c r="D563" s="19" t="n">
        <v>10.3944626946103</v>
      </c>
      <c r="E563" s="21" t="n">
        <v>-0.02</v>
      </c>
      <c r="F563" s="20" t="n">
        <v>-0.32</v>
      </c>
      <c r="G563" s="22" t="n">
        <v>-0.35</v>
      </c>
    </row>
    <row r="564" customFormat="false" ht="12.75" hidden="false" customHeight="false" outlineLevel="0" collapsed="false">
      <c r="A564" s="2" t="s">
        <v>581</v>
      </c>
      <c r="B564" s="19" t="n">
        <v>8.97010589061218</v>
      </c>
      <c r="C564" s="19" t="n">
        <v>8.49225378930292</v>
      </c>
      <c r="D564" s="19" t="n">
        <v>8.50700173276413</v>
      </c>
      <c r="E564" s="20" t="n">
        <v>0.48</v>
      </c>
      <c r="F564" s="21" t="n">
        <v>-0.01</v>
      </c>
      <c r="G564" s="22" t="n">
        <v>0.46</v>
      </c>
    </row>
    <row r="565" customFormat="false" ht="12.75" hidden="false" customHeight="false" outlineLevel="0" collapsed="false">
      <c r="A565" s="2" t="s">
        <v>582</v>
      </c>
      <c r="B565" s="19" t="n">
        <v>6.34518344718767</v>
      </c>
      <c r="C565" s="19" t="n">
        <v>5.32192809488736</v>
      </c>
      <c r="D565" s="19" t="n">
        <v>5.91408609701272</v>
      </c>
      <c r="E565" s="20" t="n">
        <v>1.02</v>
      </c>
      <c r="F565" s="21" t="n">
        <v>-0.59</v>
      </c>
      <c r="G565" s="23" t="n">
        <v>0.43</v>
      </c>
    </row>
    <row r="566" customFormat="false" ht="12.75" hidden="false" customHeight="false" outlineLevel="0" collapsed="false">
      <c r="A566" s="2" t="s">
        <v>583</v>
      </c>
      <c r="B566" s="19" t="n">
        <v>5.04439411935845</v>
      </c>
      <c r="C566" s="19" t="n">
        <v>5.66959375118833</v>
      </c>
      <c r="D566" s="19" t="n">
        <v>4.90207357931074</v>
      </c>
      <c r="E566" s="20" t="n">
        <v>-0.63</v>
      </c>
      <c r="F566" s="20" t="n">
        <v>0.77</v>
      </c>
      <c r="G566" s="23" t="n">
        <v>0.14</v>
      </c>
    </row>
    <row r="567" customFormat="false" ht="12.75" hidden="false" customHeight="false" outlineLevel="0" collapsed="false">
      <c r="A567" s="2" t="s">
        <v>584</v>
      </c>
      <c r="B567" s="19" t="n">
        <v>8.97556140627362</v>
      </c>
      <c r="C567" s="19" t="n">
        <v>9.76619759730085</v>
      </c>
      <c r="D567" s="19" t="n">
        <v>10.0309429597906</v>
      </c>
      <c r="E567" s="20" t="n">
        <v>-0.79</v>
      </c>
      <c r="F567" s="21" t="n">
        <v>-0.26</v>
      </c>
      <c r="G567" s="22" t="n">
        <v>-1.06</v>
      </c>
    </row>
    <row r="568" customFormat="false" ht="12.75" hidden="false" customHeight="false" outlineLevel="0" collapsed="false">
      <c r="A568" s="2" t="s">
        <v>585</v>
      </c>
      <c r="B568" s="19" t="n">
        <v>8.6906964439777</v>
      </c>
      <c r="C568" s="19" t="n">
        <v>8.43879185257826</v>
      </c>
      <c r="D568" s="19" t="n">
        <v>7.54766574835342</v>
      </c>
      <c r="E568" s="21" t="n">
        <v>0.25</v>
      </c>
      <c r="F568" s="20" t="n">
        <v>0.89</v>
      </c>
      <c r="G568" s="22" t="n">
        <v>1.14</v>
      </c>
    </row>
    <row r="569" customFormat="false" ht="12.75" hidden="false" customHeight="false" outlineLevel="0" collapsed="false">
      <c r="A569" s="2" t="s">
        <v>586</v>
      </c>
      <c r="B569" s="19" t="n">
        <v>10.3228294976289</v>
      </c>
      <c r="C569" s="19" t="n">
        <v>9.0805510773276</v>
      </c>
      <c r="D569" s="19" t="n">
        <v>9.73792331588344</v>
      </c>
      <c r="E569" s="20" t="n">
        <v>1.24</v>
      </c>
      <c r="F569" s="20" t="n">
        <v>-0.66</v>
      </c>
      <c r="G569" s="22" t="n">
        <v>0.58</v>
      </c>
    </row>
    <row r="570" customFormat="false" ht="12.75" hidden="false" customHeight="false" outlineLevel="0" collapsed="false">
      <c r="A570" s="2" t="s">
        <v>587</v>
      </c>
      <c r="B570" s="19" t="n">
        <v>8.80992886572143</v>
      </c>
      <c r="C570" s="19" t="n">
        <v>9.84156434773058</v>
      </c>
      <c r="D570" s="19" t="n">
        <v>9.12437983616298</v>
      </c>
      <c r="E570" s="20" t="n">
        <v>-1.03</v>
      </c>
      <c r="F570" s="20" t="n">
        <v>0.72</v>
      </c>
      <c r="G570" s="23" t="n">
        <v>-0.31</v>
      </c>
    </row>
    <row r="571" customFormat="false" ht="12.75" hidden="false" customHeight="false" outlineLevel="0" collapsed="false">
      <c r="A571" s="2" t="s">
        <v>588</v>
      </c>
      <c r="B571" s="19" t="n">
        <v>8.7292808460274</v>
      </c>
      <c r="C571" s="19" t="n">
        <v>10.0039394856881</v>
      </c>
      <c r="D571" s="19" t="n">
        <v>8.54303182025524</v>
      </c>
      <c r="E571" s="20" t="n">
        <v>-1.27</v>
      </c>
      <c r="F571" s="20" t="n">
        <v>1.46</v>
      </c>
      <c r="G571" s="23" t="n">
        <v>0.19</v>
      </c>
    </row>
    <row r="572" customFormat="false" ht="12.75" hidden="false" customHeight="false" outlineLevel="0" collapsed="false">
      <c r="A572" s="2" t="s">
        <v>589</v>
      </c>
      <c r="B572" s="19" t="n">
        <v>9.38132663886078</v>
      </c>
      <c r="C572" s="19" t="n">
        <v>9.90659000282883</v>
      </c>
      <c r="D572" s="19" t="n">
        <v>9.84846645742676</v>
      </c>
      <c r="E572" s="20" t="n">
        <v>-0.53</v>
      </c>
      <c r="F572" s="21" t="n">
        <v>0.06</v>
      </c>
      <c r="G572" s="23" t="n">
        <v>-0.47</v>
      </c>
    </row>
    <row r="573" customFormat="false" ht="12.75" hidden="false" customHeight="false" outlineLevel="0" collapsed="false">
      <c r="A573" s="2" t="s">
        <v>590</v>
      </c>
      <c r="B573" s="19" t="n">
        <v>10.9152071593435</v>
      </c>
      <c r="C573" s="19" t="n">
        <v>10.3045794878887</v>
      </c>
      <c r="D573" s="19" t="n">
        <v>10.6221433581158</v>
      </c>
      <c r="E573" s="20" t="n">
        <v>0.61</v>
      </c>
      <c r="F573" s="21" t="n">
        <v>-0.32</v>
      </c>
      <c r="G573" s="23" t="n">
        <v>0.29</v>
      </c>
    </row>
    <row r="574" customFormat="false" ht="12.75" hidden="false" customHeight="false" outlineLevel="0" collapsed="false">
      <c r="A574" s="2" t="s">
        <v>591</v>
      </c>
      <c r="B574" s="19" t="n">
        <v>6.4966540825935</v>
      </c>
      <c r="C574" s="19" t="n">
        <v>6.88508622529017</v>
      </c>
      <c r="D574" s="19" t="n">
        <v>7.7515440590891</v>
      </c>
      <c r="E574" s="21" t="n">
        <v>-0.39</v>
      </c>
      <c r="F574" s="21" t="n">
        <v>-0.87</v>
      </c>
      <c r="G574" s="22" t="n">
        <v>-1.25</v>
      </c>
    </row>
    <row r="575" customFormat="false" ht="12.75" hidden="false" customHeight="false" outlineLevel="0" collapsed="false">
      <c r="A575" s="2" t="s">
        <v>592</v>
      </c>
      <c r="B575" s="19" t="n">
        <v>9.95303237725324</v>
      </c>
      <c r="C575" s="19" t="n">
        <v>10.695315303048</v>
      </c>
      <c r="D575" s="19" t="n">
        <v>11.8219333869805</v>
      </c>
      <c r="E575" s="21" t="n">
        <v>-0.74</v>
      </c>
      <c r="F575" s="20" t="n">
        <v>-1.13</v>
      </c>
      <c r="G575" s="22" t="n">
        <v>-1.87</v>
      </c>
    </row>
    <row r="576" customFormat="false" ht="12.75" hidden="false" customHeight="false" outlineLevel="0" collapsed="false">
      <c r="A576" s="2" t="s">
        <v>593</v>
      </c>
      <c r="B576" s="19" t="n">
        <v>7.32373033752135</v>
      </c>
      <c r="C576" s="19" t="n">
        <v>7.08533966935737</v>
      </c>
      <c r="D576" s="19" t="n">
        <v>7.98641093525205</v>
      </c>
      <c r="E576" s="21" t="n">
        <v>0.24</v>
      </c>
      <c r="F576" s="20" t="n">
        <v>-0.9</v>
      </c>
      <c r="G576" s="22" t="n">
        <v>-0.66</v>
      </c>
    </row>
    <row r="577" customFormat="false" ht="12.75" hidden="false" customHeight="false" outlineLevel="0" collapsed="false">
      <c r="A577" s="2" t="s">
        <v>594</v>
      </c>
      <c r="B577" s="19" t="n">
        <v>8.21626083716506</v>
      </c>
      <c r="C577" s="19" t="n">
        <v>9.30081012298378</v>
      </c>
      <c r="D577" s="19" t="n">
        <v>9.00618579994629</v>
      </c>
      <c r="E577" s="20" t="n">
        <v>-1.08</v>
      </c>
      <c r="F577" s="21" t="n">
        <v>0.29</v>
      </c>
      <c r="G577" s="22" t="n">
        <v>-0.79</v>
      </c>
    </row>
    <row r="578" customFormat="false" ht="12.75" hidden="false" customHeight="false" outlineLevel="0" collapsed="false">
      <c r="A578" s="2" t="s">
        <v>595</v>
      </c>
      <c r="B578" s="19" t="n">
        <v>7.14363830992204</v>
      </c>
      <c r="C578" s="19" t="n">
        <v>7.61691636257881</v>
      </c>
      <c r="D578" s="19" t="n">
        <v>7.80799883862303</v>
      </c>
      <c r="E578" s="20" t="n">
        <v>-0.47</v>
      </c>
      <c r="F578" s="21" t="n">
        <v>-0.19</v>
      </c>
      <c r="G578" s="22" t="n">
        <v>-0.66</v>
      </c>
    </row>
    <row r="579" customFormat="false" ht="12.75" hidden="false" customHeight="false" outlineLevel="0" collapsed="false">
      <c r="A579" s="2" t="s">
        <v>596</v>
      </c>
      <c r="B579" s="19" t="n">
        <v>9.13699111208023</v>
      </c>
      <c r="C579" s="19" t="n">
        <v>9.75238064655289</v>
      </c>
      <c r="D579" s="19" t="n">
        <v>9.95434173602491</v>
      </c>
      <c r="E579" s="20" t="n">
        <v>-0.62</v>
      </c>
      <c r="F579" s="21" t="n">
        <v>-0.2</v>
      </c>
      <c r="G579" s="22" t="n">
        <v>-0.82</v>
      </c>
    </row>
    <row r="580" customFormat="false" ht="12.75" hidden="false" customHeight="false" outlineLevel="0" collapsed="false">
      <c r="A580" s="2" t="s">
        <v>597</v>
      </c>
      <c r="B580" s="19" t="n">
        <v>8.54187100884149</v>
      </c>
      <c r="C580" s="19" t="n">
        <v>8.89935692292311</v>
      </c>
      <c r="D580" s="19" t="n">
        <v>8.96347412397489</v>
      </c>
      <c r="E580" s="21" t="n">
        <v>-0.36</v>
      </c>
      <c r="F580" s="21" t="n">
        <v>-0.06</v>
      </c>
      <c r="G580" s="22" t="n">
        <v>-0.42</v>
      </c>
    </row>
    <row r="581" customFormat="false" ht="12.75" hidden="false" customHeight="false" outlineLevel="0" collapsed="false">
      <c r="A581" s="2" t="s">
        <v>598</v>
      </c>
      <c r="B581" s="19" t="n">
        <v>7.4110872267986</v>
      </c>
      <c r="C581" s="19" t="n">
        <v>7.26959425168337</v>
      </c>
      <c r="D581" s="19" t="n">
        <v>10.4154248897793</v>
      </c>
      <c r="E581" s="21" t="n">
        <v>0.14</v>
      </c>
      <c r="F581" s="20" t="n">
        <v>-3.15</v>
      </c>
      <c r="G581" s="22" t="n">
        <v>-3</v>
      </c>
    </row>
    <row r="582" customFormat="false" ht="12.75" hidden="false" customHeight="false" outlineLevel="0" collapsed="false">
      <c r="A582" s="2" t="s">
        <v>599</v>
      </c>
      <c r="B582" s="19" t="n">
        <v>7.32553033156756</v>
      </c>
      <c r="C582" s="19" t="n">
        <v>6.80348537559595</v>
      </c>
      <c r="D582" s="19" t="n">
        <v>8.11790278909403</v>
      </c>
      <c r="E582" s="21" t="n">
        <v>0.52</v>
      </c>
      <c r="F582" s="20" t="n">
        <v>-1.31</v>
      </c>
      <c r="G582" s="23" t="n">
        <v>-0.79</v>
      </c>
    </row>
    <row r="583" customFormat="false" ht="12.75" hidden="false" customHeight="false" outlineLevel="0" collapsed="false">
      <c r="A583" s="2" t="s">
        <v>600</v>
      </c>
      <c r="B583" s="19" t="n">
        <v>9.20163386116965</v>
      </c>
      <c r="C583" s="19" t="n">
        <v>9.61544572530479</v>
      </c>
      <c r="D583" s="19" t="n">
        <v>10.0536544176031</v>
      </c>
      <c r="E583" s="21" t="n">
        <v>-0.41</v>
      </c>
      <c r="F583" s="21" t="n">
        <v>-0.44</v>
      </c>
      <c r="G583" s="22" t="n">
        <v>-0.85</v>
      </c>
    </row>
    <row r="584" customFormat="false" ht="12.75" hidden="false" customHeight="false" outlineLevel="0" collapsed="false">
      <c r="A584" s="2" t="s">
        <v>601</v>
      </c>
      <c r="B584" s="19" t="n">
        <v>9.90659000282883</v>
      </c>
      <c r="C584" s="19" t="n">
        <v>9.0427537609772</v>
      </c>
      <c r="D584" s="19" t="n">
        <v>9.39317591434881</v>
      </c>
      <c r="E584" s="20" t="n">
        <v>0.86</v>
      </c>
      <c r="F584" s="21" t="n">
        <v>-0.35</v>
      </c>
      <c r="G584" s="22" t="n">
        <v>0.51</v>
      </c>
    </row>
    <row r="585" customFormat="false" ht="12.75" hidden="false" customHeight="false" outlineLevel="0" collapsed="false">
      <c r="A585" s="2" t="s">
        <v>602</v>
      </c>
      <c r="B585" s="19" t="n">
        <v>8.95448714700532</v>
      </c>
      <c r="C585" s="19" t="n">
        <v>8.28909670241999</v>
      </c>
      <c r="D585" s="19" t="n">
        <v>8.43087066354815</v>
      </c>
      <c r="E585" s="20" t="n">
        <v>0.67</v>
      </c>
      <c r="F585" s="21" t="n">
        <v>-0.14</v>
      </c>
      <c r="G585" s="22" t="n">
        <v>0.52</v>
      </c>
    </row>
    <row r="586" customFormat="false" ht="12.75" hidden="false" customHeight="false" outlineLevel="0" collapsed="false">
      <c r="A586" s="2" t="s">
        <v>603</v>
      </c>
      <c r="B586" s="19" t="n">
        <v>6.58496250072116</v>
      </c>
      <c r="C586" s="19" t="n">
        <v>6.06824086131282</v>
      </c>
      <c r="D586" s="19" t="n">
        <v>6.08958289312471</v>
      </c>
      <c r="E586" s="20" t="n">
        <v>0.52</v>
      </c>
      <c r="F586" s="21" t="n">
        <v>-0.02</v>
      </c>
      <c r="G586" s="22" t="n">
        <v>0.49</v>
      </c>
    </row>
    <row r="587" customFormat="false" ht="12.75" hidden="false" customHeight="false" outlineLevel="0" collapsed="false">
      <c r="A587" s="2" t="s">
        <v>604</v>
      </c>
      <c r="B587" s="19" t="n">
        <v>5.62935662007961</v>
      </c>
      <c r="C587" s="19" t="n">
        <v>6.23266075679028</v>
      </c>
      <c r="D587" s="19" t="n">
        <v>6.33270793364061</v>
      </c>
      <c r="E587" s="20" t="n">
        <v>-0.6</v>
      </c>
      <c r="F587" s="21" t="n">
        <v>-0.1</v>
      </c>
      <c r="G587" s="22" t="n">
        <v>-0.7</v>
      </c>
    </row>
    <row r="588" customFormat="false" ht="12.75" hidden="false" customHeight="false" outlineLevel="0" collapsed="false">
      <c r="A588" s="2" t="s">
        <v>605</v>
      </c>
      <c r="B588" s="19" t="n">
        <v>8.1053847492476</v>
      </c>
      <c r="C588" s="19" t="n">
        <v>8.92659251005107</v>
      </c>
      <c r="D588" s="19" t="n">
        <v>8.8838651545098</v>
      </c>
      <c r="E588" s="20" t="n">
        <v>-0.82</v>
      </c>
      <c r="F588" s="21" t="n">
        <v>0.04</v>
      </c>
      <c r="G588" s="22" t="n">
        <v>-0.78</v>
      </c>
    </row>
    <row r="589" customFormat="false" ht="12.75" hidden="false" customHeight="false" outlineLevel="0" collapsed="false">
      <c r="A589" s="2" t="s">
        <v>606</v>
      </c>
      <c r="B589" s="19" t="n">
        <v>7.5630055530624</v>
      </c>
      <c r="C589" s="19" t="n">
        <v>7.08958289312471</v>
      </c>
      <c r="D589" s="19" t="n">
        <v>7.10747864662662</v>
      </c>
      <c r="E589" s="20" t="n">
        <v>0.47</v>
      </c>
      <c r="F589" s="21" t="n">
        <v>-0.02</v>
      </c>
      <c r="G589" s="22" t="n">
        <v>0.46</v>
      </c>
    </row>
    <row r="590" customFormat="false" ht="12.75" hidden="false" customHeight="false" outlineLevel="0" collapsed="false">
      <c r="A590" s="2" t="s">
        <v>607</v>
      </c>
      <c r="B590" s="19" t="n">
        <v>9.01625115501275</v>
      </c>
      <c r="C590" s="19" t="n">
        <v>8.8820316083521</v>
      </c>
      <c r="D590" s="19" t="n">
        <v>8.39188798534714</v>
      </c>
      <c r="E590" s="21" t="n">
        <v>0.13</v>
      </c>
      <c r="F590" s="20" t="n">
        <v>0.49</v>
      </c>
      <c r="G590" s="22" t="n">
        <v>0.62</v>
      </c>
    </row>
    <row r="591" customFormat="false" ht="12.75" hidden="false" customHeight="false" outlineLevel="0" collapsed="false">
      <c r="A591" s="2" t="s">
        <v>608</v>
      </c>
      <c r="B591" s="19" t="n">
        <v>10.0694497674278</v>
      </c>
      <c r="C591" s="19" t="n">
        <v>10.9729080084081</v>
      </c>
      <c r="D591" s="19" t="n">
        <v>10.8459604182933</v>
      </c>
      <c r="E591" s="20" t="n">
        <v>-0.9</v>
      </c>
      <c r="F591" s="21" t="n">
        <v>0.13</v>
      </c>
      <c r="G591" s="22" t="n">
        <v>-0.78</v>
      </c>
    </row>
    <row r="592" customFormat="false" ht="12.75" hidden="false" customHeight="false" outlineLevel="0" collapsed="false">
      <c r="A592" s="2" t="s">
        <v>609</v>
      </c>
      <c r="B592" s="19" t="n">
        <v>7.23840473932508</v>
      </c>
      <c r="C592" s="19" t="n">
        <v>6.35755200461809</v>
      </c>
      <c r="D592" s="19" t="n">
        <v>5.97727992349992</v>
      </c>
      <c r="E592" s="20" t="n">
        <v>0.88</v>
      </c>
      <c r="F592" s="21" t="n">
        <v>0.38</v>
      </c>
      <c r="G592" s="22" t="n">
        <v>1.26</v>
      </c>
    </row>
    <row r="593" customFormat="false" ht="12.75" hidden="false" customHeight="false" outlineLevel="0" collapsed="false">
      <c r="A593" s="2" t="s">
        <v>610</v>
      </c>
      <c r="B593" s="19" t="n">
        <v>5.86789646399266</v>
      </c>
      <c r="C593" s="19" t="n">
        <v>5.94953493301701</v>
      </c>
      <c r="D593" s="19" t="n">
        <v>6.56376827845203</v>
      </c>
      <c r="E593" s="21" t="n">
        <v>-0.08</v>
      </c>
      <c r="F593" s="20" t="n">
        <v>-0.61</v>
      </c>
      <c r="G593" s="22" t="n">
        <v>-0.7</v>
      </c>
    </row>
    <row r="594" customFormat="false" ht="12.75" hidden="false" customHeight="false" outlineLevel="0" collapsed="false">
      <c r="A594" s="2" t="s">
        <v>611</v>
      </c>
      <c r="B594" s="19" t="n">
        <v>8.78234303404953</v>
      </c>
      <c r="C594" s="19" t="n">
        <v>9.54496443278924</v>
      </c>
      <c r="D594" s="19" t="n">
        <v>9.46372870653983</v>
      </c>
      <c r="E594" s="20" t="n">
        <v>-0.76</v>
      </c>
      <c r="F594" s="21" t="n">
        <v>0.08</v>
      </c>
      <c r="G594" s="23" t="n">
        <v>-0.68</v>
      </c>
    </row>
    <row r="595" customFormat="false" ht="12.75" hidden="false" customHeight="false" outlineLevel="0" collapsed="false">
      <c r="A595" s="2" t="s">
        <v>612</v>
      </c>
      <c r="B595" s="19" t="n">
        <v>8.52238536631593</v>
      </c>
      <c r="C595" s="19" t="n">
        <v>9.42059187677394</v>
      </c>
      <c r="D595" s="19" t="n">
        <v>9.10721707559138</v>
      </c>
      <c r="E595" s="20" t="n">
        <v>-0.9</v>
      </c>
      <c r="F595" s="21" t="n">
        <v>0.31</v>
      </c>
      <c r="G595" s="22" t="n">
        <v>-0.58</v>
      </c>
    </row>
    <row r="596" customFormat="false" ht="12.75" hidden="false" customHeight="false" outlineLevel="0" collapsed="false">
      <c r="A596" s="2" t="s">
        <v>613</v>
      </c>
      <c r="B596" s="19" t="n">
        <v>5.57591736111815</v>
      </c>
      <c r="C596" s="19" t="n">
        <v>6.6582114827518</v>
      </c>
      <c r="D596" s="19" t="n">
        <v>6.68790052248075</v>
      </c>
      <c r="E596" s="20" t="n">
        <v>-1.08</v>
      </c>
      <c r="F596" s="21" t="n">
        <v>-0.03</v>
      </c>
      <c r="G596" s="22" t="n">
        <v>-1.11</v>
      </c>
    </row>
    <row r="597" customFormat="false" ht="12.75" hidden="false" customHeight="false" outlineLevel="0" collapsed="false">
      <c r="A597" s="2" t="s">
        <v>614</v>
      </c>
      <c r="B597" s="19" t="n">
        <v>7.84109254469343</v>
      </c>
      <c r="C597" s="19" t="n">
        <v>7.00898878322726</v>
      </c>
      <c r="D597" s="19" t="n">
        <v>7.33539035469393</v>
      </c>
      <c r="E597" s="20" t="n">
        <v>0.83</v>
      </c>
      <c r="F597" s="21" t="n">
        <v>-0.33</v>
      </c>
      <c r="G597" s="22" t="n">
        <v>0.51</v>
      </c>
    </row>
    <row r="598" customFormat="false" ht="12.75" hidden="false" customHeight="false" outlineLevel="0" collapsed="false">
      <c r="A598" s="2" t="s">
        <v>615</v>
      </c>
      <c r="B598" s="19" t="n">
        <v>8.09803208296053</v>
      </c>
      <c r="C598" s="19" t="n">
        <v>9.24126817732937</v>
      </c>
      <c r="D598" s="19" t="n">
        <v>9.71973105674985</v>
      </c>
      <c r="E598" s="20" t="n">
        <v>-1.14</v>
      </c>
      <c r="F598" s="21" t="n">
        <v>-0.48</v>
      </c>
      <c r="G598" s="22" t="n">
        <v>-1.62</v>
      </c>
    </row>
    <row r="599" customFormat="false" ht="12.75" hidden="false" customHeight="false" outlineLevel="0" collapsed="false">
      <c r="A599" s="2" t="s">
        <v>616</v>
      </c>
      <c r="B599" s="19" t="n">
        <v>7.84549005094438</v>
      </c>
      <c r="C599" s="19" t="n">
        <v>6.65105169117893</v>
      </c>
      <c r="D599" s="19" t="n">
        <v>7.92837032301897</v>
      </c>
      <c r="E599" s="20" t="n">
        <v>1.19</v>
      </c>
      <c r="F599" s="20" t="n">
        <v>-1.28</v>
      </c>
      <c r="G599" s="23" t="n">
        <v>-0.08</v>
      </c>
    </row>
    <row r="600" customFormat="false" ht="12.75" hidden="false" customHeight="false" outlineLevel="0" collapsed="false">
      <c r="A600" s="2" t="s">
        <v>617</v>
      </c>
      <c r="B600" s="19" t="n">
        <v>8.72314895704758</v>
      </c>
      <c r="C600" s="19" t="n">
        <v>9.2962279528911</v>
      </c>
      <c r="D600" s="19" t="n">
        <v>10.212982673238</v>
      </c>
      <c r="E600" s="20" t="n">
        <v>-0.57</v>
      </c>
      <c r="F600" s="20" t="n">
        <v>-0.92</v>
      </c>
      <c r="G600" s="22" t="n">
        <v>-1.49</v>
      </c>
    </row>
    <row r="601" customFormat="false" ht="12.75" hidden="false" customHeight="false" outlineLevel="0" collapsed="false">
      <c r="A601" s="2" t="s">
        <v>618</v>
      </c>
      <c r="B601" s="19" t="n">
        <v>9.37460481919094</v>
      </c>
      <c r="C601" s="19" t="n">
        <v>8.42206476617281</v>
      </c>
      <c r="D601" s="19" t="n">
        <v>7.9086928382425</v>
      </c>
      <c r="E601" s="21" t="n">
        <v>0.95</v>
      </c>
      <c r="F601" s="21" t="n">
        <v>0.51</v>
      </c>
      <c r="G601" s="22" t="n">
        <v>1.47</v>
      </c>
    </row>
    <row r="602" customFormat="false" ht="12.75" hidden="false" customHeight="false" outlineLevel="0" collapsed="false">
      <c r="A602" s="2" t="s">
        <v>619</v>
      </c>
      <c r="B602" s="19" t="n">
        <v>5.83541884047548</v>
      </c>
      <c r="C602" s="19" t="n">
        <v>5.20163386116965</v>
      </c>
      <c r="D602" s="19" t="n">
        <v>5.43629511983936</v>
      </c>
      <c r="E602" s="20" t="n">
        <v>0.64</v>
      </c>
      <c r="F602" s="21" t="n">
        <v>-0.24</v>
      </c>
      <c r="G602" s="23" t="n">
        <v>0.4</v>
      </c>
    </row>
    <row r="603" customFormat="false" ht="12.75" hidden="false" customHeight="false" outlineLevel="0" collapsed="false">
      <c r="A603" s="2" t="s">
        <v>620</v>
      </c>
      <c r="B603" s="19" t="n">
        <v>4.60288440871842</v>
      </c>
      <c r="C603" s="19" t="n">
        <v>5.50462039240355</v>
      </c>
      <c r="D603" s="19" t="n">
        <v>5.24031432933371</v>
      </c>
      <c r="E603" s="20" t="n">
        <v>-0.9</v>
      </c>
      <c r="F603" s="21" t="n">
        <v>0.26</v>
      </c>
      <c r="G603" s="23" t="n">
        <v>-0.64</v>
      </c>
    </row>
    <row r="604" customFormat="false" ht="12.75" hidden="false" customHeight="false" outlineLevel="0" collapsed="false">
      <c r="A604" s="2" t="s">
        <v>621</v>
      </c>
      <c r="B604" s="19" t="n">
        <v>8.92540608314137</v>
      </c>
      <c r="C604" s="19" t="n">
        <v>8.56033283421244</v>
      </c>
      <c r="D604" s="19" t="n">
        <v>8.48300957716455</v>
      </c>
      <c r="E604" s="20" t="n">
        <v>0.37</v>
      </c>
      <c r="F604" s="21" t="n">
        <v>0.08</v>
      </c>
      <c r="G604" s="22" t="n">
        <v>0.44</v>
      </c>
    </row>
    <row r="605" customFormat="false" ht="12.75" hidden="false" customHeight="false" outlineLevel="0" collapsed="false">
      <c r="A605" s="2" t="s">
        <v>622</v>
      </c>
      <c r="B605" s="19" t="n">
        <v>5.96809075204526</v>
      </c>
      <c r="C605" s="19" t="n">
        <v>4.91169158187234</v>
      </c>
      <c r="D605" s="19" t="n">
        <v>6.29278174922785</v>
      </c>
      <c r="E605" s="20" t="n">
        <v>1.05</v>
      </c>
      <c r="F605" s="20" t="n">
        <v>-1.38</v>
      </c>
      <c r="G605" s="23" t="n">
        <v>-0.32</v>
      </c>
    </row>
    <row r="606" customFormat="false" ht="12.75" hidden="false" customHeight="false" outlineLevel="0" collapsed="false">
      <c r="A606" s="2" t="s">
        <v>623</v>
      </c>
      <c r="B606" s="19" t="n">
        <v>12.4536821858722</v>
      </c>
      <c r="C606" s="19" t="n">
        <v>10.2524289056785</v>
      </c>
      <c r="D606" s="19" t="n">
        <v>12.1193302365188</v>
      </c>
      <c r="E606" s="20" t="n">
        <v>2.2</v>
      </c>
      <c r="F606" s="20" t="n">
        <v>-1.87</v>
      </c>
      <c r="G606" s="23" t="n">
        <v>0.33</v>
      </c>
    </row>
    <row r="607" customFormat="false" ht="12.75" hidden="false" customHeight="false" outlineLevel="0" collapsed="false">
      <c r="A607" s="2" t="s">
        <v>624</v>
      </c>
      <c r="B607" s="19" t="n">
        <v>6.49505552836802</v>
      </c>
      <c r="C607" s="19" t="n">
        <v>5.77082904603249</v>
      </c>
      <c r="D607" s="19" t="n">
        <v>6.55765515472542</v>
      </c>
      <c r="E607" s="20" t="n">
        <v>0.73</v>
      </c>
      <c r="F607" s="20" t="n">
        <v>-0.79</v>
      </c>
      <c r="G607" s="23" t="n">
        <v>-0.06</v>
      </c>
    </row>
    <row r="608" customFormat="false" ht="12.75" hidden="false" customHeight="false" outlineLevel="0" collapsed="false">
      <c r="A608" s="2" t="s">
        <v>625</v>
      </c>
      <c r="B608" s="19" t="n">
        <v>9.10145048163113</v>
      </c>
      <c r="C608" s="19" t="n">
        <v>6.8972404255748</v>
      </c>
      <c r="D608" s="19" t="n">
        <v>7.78855521492886</v>
      </c>
      <c r="E608" s="20" t="n">
        <v>2.2</v>
      </c>
      <c r="F608" s="20" t="n">
        <v>-0.89</v>
      </c>
      <c r="G608" s="22" t="n">
        <v>1.31</v>
      </c>
    </row>
    <row r="609" customFormat="false" ht="12.75" hidden="false" customHeight="false" outlineLevel="0" collapsed="false">
      <c r="A609" s="2" t="s">
        <v>626</v>
      </c>
      <c r="B609" s="19" t="n">
        <v>14.4934802196993</v>
      </c>
      <c r="C609" s="19" t="n">
        <v>11.4268412981132</v>
      </c>
      <c r="D609" s="19" t="n">
        <v>13.7850437147797</v>
      </c>
      <c r="E609" s="20" t="n">
        <v>3.07</v>
      </c>
      <c r="F609" s="20" t="n">
        <v>-2.36</v>
      </c>
      <c r="G609" s="22" t="n">
        <v>0.71</v>
      </c>
    </row>
    <row r="610" customFormat="false" ht="12.75" hidden="false" customHeight="false" outlineLevel="0" collapsed="false">
      <c r="A610" s="2" t="s">
        <v>627</v>
      </c>
      <c r="B610" s="19" t="n">
        <v>5.0746766862945</v>
      </c>
      <c r="C610" s="19" t="n">
        <v>3.49825086752783</v>
      </c>
      <c r="D610" s="19" t="n">
        <v>4.71149490665009</v>
      </c>
      <c r="E610" s="20" t="n">
        <v>1.58</v>
      </c>
      <c r="F610" s="20" t="n">
        <v>-1.22</v>
      </c>
      <c r="G610" s="23" t="n">
        <v>0.37</v>
      </c>
    </row>
    <row r="611" customFormat="false" ht="12.75" hidden="false" customHeight="false" outlineLevel="0" collapsed="false">
      <c r="A611" s="2" t="s">
        <v>628</v>
      </c>
      <c r="B611" s="19" t="n">
        <v>4.43962313755712</v>
      </c>
      <c r="C611" s="19" t="n">
        <v>4.95884267524324</v>
      </c>
      <c r="D611" s="19" t="n">
        <v>6.27426166125705</v>
      </c>
      <c r="E611" s="21" t="n">
        <v>-0.52</v>
      </c>
      <c r="F611" s="20" t="n">
        <v>-1.32</v>
      </c>
      <c r="G611" s="22" t="n">
        <v>-1.84</v>
      </c>
    </row>
    <row r="612" customFormat="false" ht="12.75" hidden="false" customHeight="false" outlineLevel="0" collapsed="false">
      <c r="A612" s="2" t="s">
        <v>629</v>
      </c>
      <c r="B612" s="19" t="n">
        <v>7.10433665981474</v>
      </c>
      <c r="C612" s="19" t="n">
        <v>5.99095486039699</v>
      </c>
      <c r="D612" s="19" t="n">
        <v>6.15785216914174</v>
      </c>
      <c r="E612" s="20" t="n">
        <v>1.11</v>
      </c>
      <c r="F612" s="21" t="n">
        <v>-0.17</v>
      </c>
      <c r="G612" s="22" t="n">
        <v>0.95</v>
      </c>
    </row>
    <row r="613" customFormat="false" ht="12.75" hidden="false" customHeight="false" outlineLevel="0" collapsed="false">
      <c r="A613" s="31"/>
      <c r="B613" s="32"/>
      <c r="C613" s="32"/>
      <c r="D613" s="32"/>
    </row>
  </sheetData>
  <mergeCells count="2">
    <mergeCell ref="B1:D1"/>
    <mergeCell ref="E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29T18:17:52Z</dcterms:created>
  <dc:creator>Library and Information Services</dc:creator>
  <dc:description/>
  <dc:language>en-US</dc:language>
  <cp:lastModifiedBy>Joan Slonczewski</cp:lastModifiedBy>
  <cp:lastPrinted>2005-09-21T17:53:41Z</cp:lastPrinted>
  <dcterms:modified xsi:type="dcterms:W3CDTF">2006-07-04T20:55:02Z</dcterms:modified>
  <cp:revision>0</cp:revision>
  <dc:subject/>
  <dc:title/>
</cp:coreProperties>
</file>